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akafumiKimura/Downloads/"/>
    </mc:Choice>
  </mc:AlternateContent>
  <xr:revisionPtr revIDLastSave="0" documentId="8_{7AD67C70-C2D4-2C46-AD2A-A8EC70D4C1DE}" xr6:coauthVersionLast="47" xr6:coauthVersionMax="47" xr10:uidLastSave="{00000000-0000-0000-0000-000000000000}"/>
  <bookViews>
    <workbookView xWindow="11460" yWindow="500" windowWidth="24500" windowHeight="21100" activeTab="1" xr2:uid="{00000000-000D-0000-FFFF-FFFF00000000}"/>
  </bookViews>
  <sheets>
    <sheet name="2-1" sheetId="14" r:id="rId1"/>
    <sheet name="2-2" sheetId="17" r:id="rId2"/>
    <sheet name="2-3" sheetId="15" r:id="rId3"/>
  </sheets>
  <definedNames>
    <definedName name="_xlnm._FilterDatabase" localSheetId="2" hidden="1">'2-3'!$A$1:$AF$2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7" l="1"/>
  <c r="E4" i="17"/>
  <c r="F4" i="17"/>
  <c r="G4" i="17"/>
  <c r="H4" i="17"/>
  <c r="I4" i="17"/>
  <c r="J4" i="17"/>
  <c r="K4" i="17"/>
  <c r="L4" i="17"/>
  <c r="M4" i="17"/>
  <c r="N4" i="17"/>
  <c r="O4" i="17"/>
  <c r="P4" i="17"/>
  <c r="Q4" i="17"/>
  <c r="R4" i="17"/>
  <c r="S4" i="17"/>
  <c r="T4" i="17"/>
  <c r="U4" i="17"/>
  <c r="V4" i="17"/>
  <c r="W4" i="17"/>
  <c r="X4" i="17"/>
  <c r="Y4" i="17"/>
  <c r="Z4" i="17"/>
  <c r="AA4" i="17"/>
  <c r="AB4" i="17"/>
  <c r="AC4" i="17"/>
  <c r="AD4" i="17"/>
  <c r="AE4" i="17"/>
  <c r="AF4" i="17"/>
  <c r="C4" i="17"/>
  <c r="C6" i="14"/>
  <c r="D6" i="14"/>
  <c r="E6" i="14"/>
  <c r="F6" i="14"/>
  <c r="G6" i="14"/>
  <c r="H6" i="14"/>
  <c r="I6" i="14"/>
  <c r="J6" i="14"/>
  <c r="K6" i="14"/>
  <c r="L6" i="14"/>
  <c r="M6" i="14"/>
  <c r="N6" i="14"/>
  <c r="O6" i="14"/>
  <c r="P6" i="14"/>
  <c r="Q6" i="14"/>
  <c r="R6" i="14"/>
  <c r="S6" i="14"/>
  <c r="T6" i="14"/>
  <c r="U6" i="14"/>
  <c r="V6" i="14"/>
  <c r="W6" i="14"/>
  <c r="X6" i="14"/>
  <c r="Y6" i="14"/>
  <c r="Z6" i="14"/>
  <c r="AA6" i="14"/>
  <c r="AB6" i="14"/>
  <c r="AC6" i="14"/>
  <c r="AD6" i="14"/>
  <c r="AE6" i="14"/>
  <c r="B6" i="14"/>
</calcChain>
</file>

<file path=xl/sharedStrings.xml><?xml version="1.0" encoding="utf-8"?>
<sst xmlns="http://schemas.openxmlformats.org/spreadsheetml/2006/main" count="1460" uniqueCount="284">
  <si>
    <t>NIA-1</t>
  </si>
  <si>
    <t>NIA-2</t>
  </si>
  <si>
    <t>NIA-3</t>
  </si>
  <si>
    <t>NIA-4</t>
  </si>
  <si>
    <t>NIA-5</t>
  </si>
  <si>
    <t>NCC-1</t>
  </si>
  <si>
    <t>NCC-2</t>
  </si>
  <si>
    <t>NCC-3</t>
  </si>
  <si>
    <t>NCC-4</t>
  </si>
  <si>
    <t>NCC-5</t>
  </si>
  <si>
    <t>PIA-1</t>
  </si>
  <si>
    <t>PIA-2</t>
  </si>
  <si>
    <t>PIA-3</t>
  </si>
  <si>
    <t>PIA-4</t>
  </si>
  <si>
    <t>PIA-5</t>
  </si>
  <si>
    <t>MIA-1</t>
  </si>
  <si>
    <t>MIA-2</t>
  </si>
  <si>
    <t>MIA-3</t>
  </si>
  <si>
    <t>MIA-4</t>
  </si>
  <si>
    <t>MIA-5</t>
  </si>
  <si>
    <t>PCC-1</t>
  </si>
  <si>
    <t>PCC-2</t>
  </si>
  <si>
    <t>PCC-3</t>
  </si>
  <si>
    <t>PCC-4</t>
  </si>
  <si>
    <t>PCC-5</t>
  </si>
  <si>
    <t>MCC-1</t>
  </si>
  <si>
    <t>MCC-2</t>
  </si>
  <si>
    <t>MCC-3</t>
  </si>
  <si>
    <t>MCC-4</t>
  </si>
  <si>
    <t>MCC-5</t>
  </si>
  <si>
    <t>PBS-ipsi</t>
    <phoneticPr fontId="2"/>
  </si>
  <si>
    <t>MNC-ipsi</t>
    <phoneticPr fontId="2"/>
  </si>
  <si>
    <t>PBS-contra</t>
    <phoneticPr fontId="2"/>
  </si>
  <si>
    <t>MNC-contra</t>
    <phoneticPr fontId="2"/>
  </si>
  <si>
    <t>1-Methyl-4-imidazoleacetic acid</t>
  </si>
  <si>
    <t>N.D.</t>
  </si>
  <si>
    <t>1-Methyladenosine</t>
  </si>
  <si>
    <t>1-Methylhistamine</t>
  </si>
  <si>
    <t>1-Methylhistidine
3-Methylhistidine</t>
  </si>
  <si>
    <t>1-Methylnicotinamide</t>
  </si>
  <si>
    <t>2'-Deoxycytidine</t>
  </si>
  <si>
    <t>2-Aminoisobutyric acid
2-Aminobutyric acid</t>
  </si>
  <si>
    <t>2-Hydroxybutyric acid</t>
  </si>
  <si>
    <t>2-Hydroxyglutaric acid</t>
  </si>
  <si>
    <t>2-Hydroxyisobutyric acid</t>
  </si>
  <si>
    <t>2-Hydroxyvaleric acid</t>
  </si>
  <si>
    <t>2-Methylserine</t>
  </si>
  <si>
    <t>2-Phenylethylamine</t>
  </si>
  <si>
    <t>3-Hydroxy-3-methylglutaric acid</t>
  </si>
  <si>
    <t>3-Hydroxybutyric acid</t>
  </si>
  <si>
    <t>3-Phenylpropionic acid</t>
  </si>
  <si>
    <t>3-Phosphoglyceric acid</t>
  </si>
  <si>
    <t>4-Amino-3-hydroxybutyric acid</t>
  </si>
  <si>
    <t>4-Guanidinobutyric acid</t>
  </si>
  <si>
    <t>4-Oxopyrrolidine-2-carboxylic acid</t>
  </si>
  <si>
    <t>5'-Deoxy-5'-methylthioadenosine</t>
  </si>
  <si>
    <t>5-Hydroxylysine</t>
  </si>
  <si>
    <t>5-Oxoproline</t>
  </si>
  <si>
    <t>6-Phosphogluconic acid</t>
  </si>
  <si>
    <t>Acetylcholine</t>
  </si>
  <si>
    <t>Adenine</t>
  </si>
  <si>
    <t>Adenosine</t>
  </si>
  <si>
    <t>Adenylosuccinic acid</t>
  </si>
  <si>
    <t>ADMA</t>
  </si>
  <si>
    <t>ADP</t>
  </si>
  <si>
    <t>ADP-ribose</t>
  </si>
  <si>
    <t>Ala</t>
  </si>
  <si>
    <t>Aminoacetone</t>
  </si>
  <si>
    <t>AMP</t>
  </si>
  <si>
    <t>Anserine_divalent</t>
  </si>
  <si>
    <t>Arg</t>
  </si>
  <si>
    <t>Arg-Glu</t>
  </si>
  <si>
    <t>Argininosuccinic acid</t>
  </si>
  <si>
    <t>Ascorbic acid</t>
  </si>
  <si>
    <t>Asn</t>
  </si>
  <si>
    <t>Asp</t>
  </si>
  <si>
    <t>ATP</t>
  </si>
  <si>
    <t>Betaine</t>
  </si>
  <si>
    <t>Butyrylcarnitine</t>
  </si>
  <si>
    <t>Cadaverine</t>
  </si>
  <si>
    <t>Carboxymethyllysine</t>
  </si>
  <si>
    <t>Carnitine</t>
  </si>
  <si>
    <t>Carnosine</t>
  </si>
  <si>
    <t>CDP</t>
  </si>
  <si>
    <t>CDP-choline</t>
  </si>
  <si>
    <t>Choline</t>
  </si>
  <si>
    <t>Citric acid</t>
  </si>
  <si>
    <t>Citrulline</t>
  </si>
  <si>
    <t>CMP</t>
  </si>
  <si>
    <t>CoA_divalent</t>
  </si>
  <si>
    <t>Creatine</t>
  </si>
  <si>
    <t>Creatinine</t>
  </si>
  <si>
    <t>CTP</t>
  </si>
  <si>
    <t>Cys</t>
  </si>
  <si>
    <t>Cys-Gly</t>
  </si>
  <si>
    <t>Cystathionine</t>
  </si>
  <si>
    <t>Cysteine glutathione disulfide</t>
  </si>
  <si>
    <t>Cystine</t>
  </si>
  <si>
    <t>Cytidine</t>
  </si>
  <si>
    <t>Dihydroxyacetone phosphate</t>
  </si>
  <si>
    <t>Dimethylaminoethanol</t>
  </si>
  <si>
    <t>Ectoine</t>
  </si>
  <si>
    <t>Ethanolamine</t>
  </si>
  <si>
    <t>Ethanolamine phosphate</t>
  </si>
  <si>
    <t>Fructose 1,6-diphosphate</t>
  </si>
  <si>
    <t>Fructose 6-phosphate</t>
  </si>
  <si>
    <t>Fumaric acid</t>
  </si>
  <si>
    <t>GABA</t>
  </si>
  <si>
    <t>GDP</t>
  </si>
  <si>
    <t>GDP-fucose
ADP-glucose</t>
  </si>
  <si>
    <t>Gln</t>
  </si>
  <si>
    <t>Glu</t>
  </si>
  <si>
    <t>Gluconic acid</t>
  </si>
  <si>
    <t>Glucosamine</t>
  </si>
  <si>
    <t>Glucose 1-phosphate</t>
  </si>
  <si>
    <t>Glucose 6-phosphate</t>
  </si>
  <si>
    <t>Glutathione (GSH)</t>
  </si>
  <si>
    <t>Glutathione (GSSG)_divalent</t>
  </si>
  <si>
    <t>Gly</t>
  </si>
  <si>
    <t>Gly-Asp</t>
  </si>
  <si>
    <t>Gly-Gly</t>
  </si>
  <si>
    <t>Glycerol</t>
  </si>
  <si>
    <t>Glycerol 3-phosphate</t>
  </si>
  <si>
    <t>Glycerophosphocholine</t>
  </si>
  <si>
    <t>GMP</t>
  </si>
  <si>
    <t>GTP</t>
  </si>
  <si>
    <t>Guanidoacetic acid</t>
  </si>
  <si>
    <t>Guanosine</t>
  </si>
  <si>
    <t>His</t>
  </si>
  <si>
    <t>Histamine</t>
  </si>
  <si>
    <t>Homocarnosine</t>
  </si>
  <si>
    <t>Homocitrulline</t>
  </si>
  <si>
    <t>Homoserine</t>
  </si>
  <si>
    <t>Homoserinelactone</t>
  </si>
  <si>
    <t>Homovanillic acid
Hydroxyphenyllactic acid</t>
  </si>
  <si>
    <t>Hydroxyproline</t>
  </si>
  <si>
    <t>Hypotaurine</t>
  </si>
  <si>
    <t>Hypoxanthine</t>
  </si>
  <si>
    <t>Ile</t>
  </si>
  <si>
    <t>IMP</t>
  </si>
  <si>
    <t>Inosine</t>
  </si>
  <si>
    <t>Isethionic acid</t>
  </si>
  <si>
    <t>Isovalerylcarnitine</t>
  </si>
  <si>
    <t>Kynurenine</t>
  </si>
  <si>
    <t>Lactic acid</t>
  </si>
  <si>
    <t>Lauric acid</t>
  </si>
  <si>
    <t>Lauroylcarnitine</t>
  </si>
  <si>
    <t>Leu</t>
  </si>
  <si>
    <t>Lipoamide</t>
  </si>
  <si>
    <t>Lys</t>
  </si>
  <si>
    <t>Malic acid</t>
  </si>
  <si>
    <t>Met</t>
  </si>
  <si>
    <t>Mucic acid</t>
  </si>
  <si>
    <t>Myristic acid</t>
  </si>
  <si>
    <t>Nicotinamide</t>
  </si>
  <si>
    <t>Nicotinamide riboside</t>
  </si>
  <si>
    <t>NMN</t>
  </si>
  <si>
    <t>Noradrenaline
6-Hydroxydopamine</t>
  </si>
  <si>
    <t>Octopamine
Dopamine</t>
  </si>
  <si>
    <t>Octopine</t>
  </si>
  <si>
    <t>Ophthalmic acid</t>
  </si>
  <si>
    <t>Ornithine</t>
  </si>
  <si>
    <t>Orotidine</t>
  </si>
  <si>
    <t>Pantothenic acid</t>
  </si>
  <si>
    <t>Pelargonic acid</t>
  </si>
  <si>
    <t>Phe</t>
  </si>
  <si>
    <t>Phenol</t>
  </si>
  <si>
    <t>Phosphocreatine</t>
  </si>
  <si>
    <t>Phosphoenolpyruvic acid</t>
  </si>
  <si>
    <t>Phosphorylcholine</t>
  </si>
  <si>
    <t>Pipecolic acid</t>
  </si>
  <si>
    <t>Pro</t>
  </si>
  <si>
    <t>Propionylcarnitine
XC0061</t>
  </si>
  <si>
    <t>PRPP</t>
  </si>
  <si>
    <t>Putrescine</t>
  </si>
  <si>
    <t>Pyridoxamine 5'-phosphate</t>
  </si>
  <si>
    <t>Quinic acid</t>
  </si>
  <si>
    <t>Ribose 5-phosphate</t>
  </si>
  <si>
    <t>Ribulose 1,5-diphosphate</t>
  </si>
  <si>
    <t>Ribulose 5-phosphate</t>
  </si>
  <si>
    <t>Saccharopine</t>
  </si>
  <si>
    <t>Sarcosine</t>
  </si>
  <si>
    <t>SDMA</t>
  </si>
  <si>
    <t>Sedoheptulose 7-phosphate</t>
  </si>
  <si>
    <t>Ser</t>
  </si>
  <si>
    <t>Ser-Glu</t>
  </si>
  <si>
    <t>Serotonin</t>
  </si>
  <si>
    <t>Spermidine</t>
  </si>
  <si>
    <t>Spermine</t>
  </si>
  <si>
    <t>Succinic acid</t>
  </si>
  <si>
    <t>Taurine</t>
  </si>
  <si>
    <t>Taurocyamine</t>
  </si>
  <si>
    <t>Terephthalic acid</t>
  </si>
  <si>
    <t>Theobromine</t>
  </si>
  <si>
    <t>Thiamine</t>
  </si>
  <si>
    <t>Thiamine diphosphate</t>
  </si>
  <si>
    <t>Thiamine phosphate</t>
  </si>
  <si>
    <t>Thiaproline</t>
  </si>
  <si>
    <t>Thr</t>
  </si>
  <si>
    <t>Thr-Asp</t>
  </si>
  <si>
    <t>Threonic acid</t>
  </si>
  <si>
    <t>Trehalose 6-phosphate</t>
  </si>
  <si>
    <t>Triethanolamine</t>
  </si>
  <si>
    <t>Trigonelline</t>
  </si>
  <si>
    <t>Trimethylamine</t>
  </si>
  <si>
    <t>Trp</t>
  </si>
  <si>
    <t>Tyr</t>
  </si>
  <si>
    <t>Tyramine</t>
  </si>
  <si>
    <t>UDP</t>
  </si>
  <si>
    <t>UDP-glucuronic acid</t>
  </si>
  <si>
    <t>UMP</t>
  </si>
  <si>
    <t>Uracil</t>
  </si>
  <si>
    <t>Urea</t>
  </si>
  <si>
    <t>Uric acid</t>
  </si>
  <si>
    <t>Uridine</t>
  </si>
  <si>
    <t>Urocanic acid</t>
  </si>
  <si>
    <t>UTP</t>
  </si>
  <si>
    <t>Val</t>
  </si>
  <si>
    <t>Xanthine</t>
  </si>
  <si>
    <t>β-Ala</t>
  </si>
  <si>
    <t>β-Ala-Lys</t>
  </si>
  <si>
    <t>γ-Butyrobetaine</t>
  </si>
  <si>
    <t>γ-Glu-Ala</t>
  </si>
  <si>
    <t>γ-Glu-Arg_divalent</t>
  </si>
  <si>
    <t>γ-Glu-Asn</t>
  </si>
  <si>
    <t>γ-Glu-Asp</t>
  </si>
  <si>
    <t>γ-Glu-Cys</t>
  </si>
  <si>
    <t>γ-Glu-Gln</t>
  </si>
  <si>
    <t>γ-Glu-Glu</t>
  </si>
  <si>
    <t>γ-Glu-Gly</t>
  </si>
  <si>
    <t>γ-Glu-Ile
γ-Glu-Leu</t>
  </si>
  <si>
    <t>γ-Glu-Lys_divalent</t>
  </si>
  <si>
    <t>γ-Glu-Ornitine</t>
  </si>
  <si>
    <t>γ-Glu-Ser</t>
  </si>
  <si>
    <t>γ-Glu-Taurine</t>
  </si>
  <si>
    <t>γ-Glu-Thr</t>
  </si>
  <si>
    <t>γ-Glu-Val</t>
  </si>
  <si>
    <t>m/z</t>
    <phoneticPr fontId="2"/>
  </si>
  <si>
    <t>Compound name</t>
    <phoneticPr fontId="2"/>
  </si>
  <si>
    <r>
      <t>Betaine aldehyd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r>
      <t>cis</t>
    </r>
    <r>
      <rPr>
        <sz val="11"/>
        <color theme="1"/>
        <rFont val="Arial"/>
        <family val="2"/>
      </rPr>
      <t>-Aconitic acid</t>
    </r>
  </si>
  <si>
    <r>
      <t>CM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neuraminate</t>
    </r>
  </si>
  <si>
    <r>
      <t>myo</t>
    </r>
    <r>
      <rPr>
        <sz val="11"/>
        <color theme="1"/>
        <rFont val="Arial"/>
        <family val="2"/>
      </rPr>
      <t xml:space="preserve">-Inositol 1-phosphate
</t>
    </r>
    <r>
      <rPr>
        <i/>
        <sz val="11"/>
        <color theme="1"/>
        <rFont val="Arial"/>
        <family val="2"/>
      </rPr>
      <t>myo</t>
    </r>
    <r>
      <rPr>
        <sz val="11"/>
        <color theme="1"/>
        <rFont val="Arial"/>
        <family val="2"/>
      </rPr>
      <t>-Inositol 3-phosphate</t>
    </r>
  </si>
  <si>
    <r>
      <t>myo</t>
    </r>
    <r>
      <rPr>
        <sz val="11"/>
        <color theme="1"/>
        <rFont val="Arial"/>
        <family val="2"/>
      </rPr>
      <t>-Inositol 2-phosphate</t>
    </r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r>
      <t>N</t>
    </r>
    <r>
      <rPr>
        <sz val="11"/>
        <color theme="1"/>
        <rFont val="Arial"/>
        <family val="2"/>
      </rPr>
      <t xml:space="preserve">-Acet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-β-alanine</t>
    </r>
  </si>
  <si>
    <r>
      <t>N</t>
    </r>
    <r>
      <rPr>
        <sz val="11"/>
        <color theme="1"/>
        <rFont val="Arial"/>
        <family val="2"/>
      </rPr>
      <t>-Acetylaspartic acid</t>
    </r>
  </si>
  <si>
    <r>
      <t>N</t>
    </r>
    <r>
      <rPr>
        <sz val="11"/>
        <color theme="1"/>
        <rFont val="Arial"/>
        <family val="2"/>
      </rPr>
      <t>-Acetylglucosamine 1-phosphate</t>
    </r>
  </si>
  <si>
    <r>
      <t>N</t>
    </r>
    <r>
      <rPr>
        <sz val="11"/>
        <color theme="1"/>
        <rFont val="Arial"/>
        <family val="2"/>
      </rPr>
      <t>-Acetylglucosamine 6-phosphate</t>
    </r>
  </si>
  <si>
    <r>
      <t>N</t>
    </r>
    <r>
      <rPr>
        <sz val="11"/>
        <color theme="1"/>
        <rFont val="Arial"/>
        <family val="2"/>
      </rPr>
      <t>-Acetylglucosylamine</t>
    </r>
  </si>
  <si>
    <r>
      <t>N</t>
    </r>
    <r>
      <rPr>
        <sz val="11"/>
        <color theme="1"/>
        <rFont val="Arial"/>
        <family val="2"/>
      </rPr>
      <t>-Acetylglutamic acid</t>
    </r>
  </si>
  <si>
    <r>
      <t>N</t>
    </r>
    <r>
      <rPr>
        <sz val="11"/>
        <color theme="1"/>
        <rFont val="Arial"/>
        <family val="2"/>
      </rPr>
      <t>-Acetylglutamine</t>
    </r>
  </si>
  <si>
    <r>
      <t>N</t>
    </r>
    <r>
      <rPr>
        <sz val="11"/>
        <color theme="1"/>
        <rFont val="Arial"/>
        <family val="2"/>
      </rPr>
      <t>-Acetylglycine</t>
    </r>
  </si>
  <si>
    <r>
      <t>N</t>
    </r>
    <r>
      <rPr>
        <sz val="11"/>
        <color theme="1"/>
        <rFont val="Arial"/>
        <family val="2"/>
      </rPr>
      <t>-Acetylhistidine</t>
    </r>
  </si>
  <si>
    <r>
      <t>N</t>
    </r>
    <r>
      <rPr>
        <sz val="11"/>
        <color theme="1"/>
        <rFont val="Arial"/>
        <family val="2"/>
      </rPr>
      <t>-Acetyllysine</t>
    </r>
  </si>
  <si>
    <r>
      <t>N</t>
    </r>
    <r>
      <rPr>
        <sz val="11"/>
        <color theme="1"/>
        <rFont val="Arial"/>
        <family val="2"/>
      </rPr>
      <t>-Acetylmethionine</t>
    </r>
  </si>
  <si>
    <r>
      <t>N</t>
    </r>
    <r>
      <rPr>
        <sz val="11"/>
        <color theme="1"/>
        <rFont val="Arial"/>
        <family val="2"/>
      </rPr>
      <t>-Acetylneuraminic acid</t>
    </r>
  </si>
  <si>
    <r>
      <t>N</t>
    </r>
    <r>
      <rPr>
        <sz val="11"/>
        <color theme="1"/>
        <rFont val="Arial"/>
        <family val="2"/>
      </rPr>
      <t>-Acetylornithine</t>
    </r>
  </si>
  <si>
    <r>
      <t>N</t>
    </r>
    <r>
      <rPr>
        <sz val="11"/>
        <color theme="1"/>
        <rFont val="Arial"/>
        <family val="2"/>
      </rPr>
      <t>-Acetylputrescine</t>
    </r>
  </si>
  <si>
    <r>
      <t>N</t>
    </r>
    <r>
      <rPr>
        <sz val="11"/>
        <color theme="1"/>
        <rFont val="Arial"/>
        <family val="2"/>
      </rPr>
      <t>-Glycolylneuraminic acid</t>
    </r>
  </si>
  <si>
    <r>
      <t>N</t>
    </r>
    <r>
      <rPr>
        <sz val="11"/>
        <color theme="1"/>
        <rFont val="Arial"/>
        <family val="2"/>
      </rPr>
      <t>-Methylglutamic acid</t>
    </r>
  </si>
  <si>
    <r>
      <t>N</t>
    </r>
    <r>
      <rPr>
        <sz val="11"/>
        <color theme="1"/>
        <rFont val="Arial"/>
        <family val="2"/>
      </rPr>
      <t>-Nitrosodiethanolamine</t>
    </r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Acetylspermidine</t>
    </r>
  </si>
  <si>
    <r>
      <t>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Succinylornithine</t>
    </r>
  </si>
  <si>
    <r>
      <t>N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Ethylglutamine</t>
    </r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Methyllysine</t>
    </r>
  </si>
  <si>
    <r>
      <t>N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-Acetylspermidine</t>
    </r>
  </si>
  <si>
    <r>
      <t>NAD</t>
    </r>
    <r>
      <rPr>
        <vertAlign val="superscript"/>
        <sz val="11"/>
        <color theme="1"/>
        <rFont val="Arial"/>
        <family val="2"/>
      </rPr>
      <t>+</t>
    </r>
  </si>
  <si>
    <r>
      <t>NADP</t>
    </r>
    <r>
      <rPr>
        <vertAlign val="superscript"/>
        <sz val="11"/>
        <color theme="1"/>
        <rFont val="Arial"/>
        <family val="2"/>
      </rPr>
      <t>+</t>
    </r>
  </si>
  <si>
    <r>
      <t>O</t>
    </r>
    <r>
      <rPr>
        <sz val="11"/>
        <color theme="1"/>
        <rFont val="Arial"/>
        <family val="2"/>
      </rPr>
      <t>-Acetylcarnitine</t>
    </r>
  </si>
  <si>
    <r>
      <t>O</t>
    </r>
    <r>
      <rPr>
        <sz val="11"/>
        <color theme="1"/>
        <rFont val="Arial"/>
        <family val="2"/>
      </rPr>
      <t>-Acetylhomoserine
2-Aminoadipic acid</t>
    </r>
  </si>
  <si>
    <r>
      <t>p</t>
    </r>
    <r>
      <rPr>
        <sz val="11"/>
        <color theme="1"/>
        <rFont val="Arial"/>
        <family val="2"/>
      </rPr>
      <t xml:space="preserve">-Toluic acid
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 xml:space="preserve">-Toluic acid
</t>
    </r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-Toluic acid</t>
    </r>
  </si>
  <si>
    <r>
      <t>S</t>
    </r>
    <r>
      <rPr>
        <sz val="11"/>
        <color theme="1"/>
        <rFont val="Arial"/>
        <family val="2"/>
      </rPr>
      <t>-Adenosylhomocysteine</t>
    </r>
  </si>
  <si>
    <r>
      <t>S</t>
    </r>
    <r>
      <rPr>
        <sz val="11"/>
        <color theme="1"/>
        <rFont val="Arial"/>
        <family val="2"/>
      </rPr>
      <t>-Adenosylmethionine</t>
    </r>
  </si>
  <si>
    <r>
      <t>S</t>
    </r>
    <r>
      <rPr>
        <sz val="11"/>
        <color theme="1"/>
        <rFont val="Arial"/>
        <family val="2"/>
      </rPr>
      <t>-Lactoylglutathione</t>
    </r>
  </si>
  <si>
    <r>
      <t>S</t>
    </r>
    <r>
      <rPr>
        <sz val="11"/>
        <color theme="1"/>
        <rFont val="Arial"/>
        <family val="2"/>
      </rPr>
      <t>-Methylglutathione</t>
    </r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t>Metabolite</t>
    <phoneticPr fontId="2"/>
  </si>
  <si>
    <t>total adenylate</t>
    <phoneticPr fontId="2"/>
  </si>
  <si>
    <t>No-surgery-ipsi</t>
    <phoneticPr fontId="2"/>
  </si>
  <si>
    <t>No-surgery-contra</t>
    <phoneticPr fontId="2"/>
  </si>
  <si>
    <t>XR cells-ipsi</t>
    <phoneticPr fontId="2"/>
  </si>
  <si>
    <t>XR cells-contr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E+00"/>
  </numFmts>
  <fonts count="8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/>
    <xf numFmtId="0" fontId="7" fillId="0" borderId="0">
      <alignment vertical="center"/>
    </xf>
    <xf numFmtId="0" fontId="6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1" xfId="0" applyNumberFormat="1" applyFont="1" applyBorder="1" applyAlignment="1">
      <alignment horizontal="center" vertical="center" wrapText="1"/>
    </xf>
    <xf numFmtId="3" fontId="1" fillId="0" borderId="1" xfId="0" applyNumberFormat="1" applyFont="1" applyBorder="1">
      <alignment vertical="center"/>
    </xf>
    <xf numFmtId="49" fontId="1" fillId="0" borderId="2" xfId="0" applyNumberFormat="1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right" vertical="center" indent="1"/>
    </xf>
    <xf numFmtId="49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right" vertical="center" indent="1"/>
    </xf>
    <xf numFmtId="49" fontId="1" fillId="0" borderId="3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right" vertical="center" indent="1"/>
    </xf>
    <xf numFmtId="49" fontId="1" fillId="0" borderId="1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3" fontId="1" fillId="0" borderId="6" xfId="0" applyNumberFormat="1" applyFont="1" applyBorder="1" applyAlignment="1">
      <alignment horizontal="right" vertical="center" indent="1"/>
    </xf>
    <xf numFmtId="3" fontId="1" fillId="0" borderId="7" xfId="0" applyNumberFormat="1" applyFont="1" applyBorder="1" applyAlignment="1">
      <alignment horizontal="right" vertical="center" indent="1"/>
    </xf>
    <xf numFmtId="3" fontId="1" fillId="0" borderId="8" xfId="0" applyNumberFormat="1" applyFont="1" applyBorder="1" applyAlignment="1">
      <alignment horizontal="right" vertical="center" indent="1"/>
    </xf>
    <xf numFmtId="3" fontId="1" fillId="0" borderId="9" xfId="0" applyNumberFormat="1" applyFont="1" applyBorder="1" applyAlignment="1">
      <alignment horizontal="right" vertical="center" indent="1"/>
    </xf>
    <xf numFmtId="3" fontId="1" fillId="0" borderId="10" xfId="0" applyNumberFormat="1" applyFont="1" applyBorder="1" applyAlignment="1">
      <alignment horizontal="right" vertical="center" indent="1"/>
    </xf>
    <xf numFmtId="3" fontId="1" fillId="0" borderId="11" xfId="0" applyNumberFormat="1" applyFont="1" applyBorder="1" applyAlignment="1">
      <alignment horizontal="right" vertical="center" indent="1"/>
    </xf>
    <xf numFmtId="3" fontId="1" fillId="0" borderId="4" xfId="0" applyNumberFormat="1" applyFont="1" applyBorder="1">
      <alignment vertical="center"/>
    </xf>
    <xf numFmtId="3" fontId="1" fillId="0" borderId="5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left" vertical="center" wrapText="1"/>
    </xf>
    <xf numFmtId="49" fontId="4" fillId="0" borderId="9" xfId="0" applyNumberFormat="1" applyFont="1" applyBorder="1" applyAlignment="1">
      <alignment horizontal="left" vertical="center" wrapText="1"/>
    </xf>
    <xf numFmtId="49" fontId="1" fillId="0" borderId="11" xfId="0" applyNumberFormat="1" applyFont="1" applyBorder="1" applyAlignment="1">
      <alignment horizontal="left" vertical="center" wrapText="1"/>
    </xf>
    <xf numFmtId="177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7" fontId="1" fillId="0" borderId="9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77" fontId="1" fillId="0" borderId="1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1" fillId="0" borderId="9" xfId="0" applyNumberFormat="1" applyFont="1" applyFill="1" applyBorder="1" applyAlignment="1">
      <alignment horizontal="left" vertical="center" wrapText="1"/>
    </xf>
    <xf numFmtId="176" fontId="1" fillId="0" borderId="0" xfId="0" applyNumberFormat="1" applyFont="1" applyFill="1">
      <alignment vertical="center"/>
    </xf>
    <xf numFmtId="177" fontId="1" fillId="0" borderId="8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9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</cellXfs>
  <cellStyles count="7">
    <cellStyle name="Normal 2" xfId="4" xr:uid="{00000000-0005-0000-0000-000000000000}"/>
    <cellStyle name="標準" xfId="0" builtinId="0"/>
    <cellStyle name="標準 12" xfId="6" xr:uid="{00000000-0005-0000-0000-000003000000}"/>
    <cellStyle name="標準 2" xfId="1" xr:uid="{00000000-0005-0000-0000-000004000000}"/>
    <cellStyle name="標準 4" xfId="5" xr:uid="{00000000-0005-0000-0000-000005000000}"/>
    <cellStyle name="標準 5" xfId="2" xr:uid="{00000000-0005-0000-0000-000006000000}"/>
    <cellStyle name="標準 6" xfId="3" xr:uid="{00000000-0005-0000-0000-000007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CDC05-2796-4560-81F7-F284EB5DD003}">
  <dimension ref="A1:AO6"/>
  <sheetViews>
    <sheetView workbookViewId="0">
      <selection activeCell="I40" sqref="I40"/>
    </sheetView>
  </sheetViews>
  <sheetFormatPr baseColWidth="10" defaultColWidth="8.83203125" defaultRowHeight="14"/>
  <cols>
    <col min="1" max="1" width="15.1640625" customWidth="1"/>
  </cols>
  <sheetData>
    <row r="1" spans="1:41" ht="54" customHeight="1">
      <c r="A1" s="38" t="s">
        <v>278</v>
      </c>
      <c r="B1" s="39" t="s">
        <v>280</v>
      </c>
      <c r="C1" s="38"/>
      <c r="D1" s="38"/>
      <c r="E1" s="38"/>
      <c r="F1" s="40"/>
      <c r="G1" s="37" t="s">
        <v>281</v>
      </c>
      <c r="H1" s="38"/>
      <c r="I1" s="38"/>
      <c r="J1" s="38"/>
      <c r="K1" s="38"/>
      <c r="L1" s="39" t="s">
        <v>30</v>
      </c>
      <c r="M1" s="38"/>
      <c r="N1" s="38"/>
      <c r="O1" s="38"/>
      <c r="P1" s="40"/>
      <c r="Q1" s="37" t="s">
        <v>32</v>
      </c>
      <c r="R1" s="38"/>
      <c r="S1" s="38"/>
      <c r="T1" s="38"/>
      <c r="U1" s="38"/>
      <c r="V1" s="39" t="s">
        <v>282</v>
      </c>
      <c r="W1" s="38"/>
      <c r="X1" s="38"/>
      <c r="Y1" s="38"/>
      <c r="Z1" s="40"/>
      <c r="AA1" s="37" t="s">
        <v>283</v>
      </c>
      <c r="AB1" s="38"/>
      <c r="AC1" s="38"/>
      <c r="AD1" s="38"/>
      <c r="AE1" s="38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ht="18" customHeight="1">
      <c r="A2" s="38"/>
      <c r="B2" s="11" t="s">
        <v>0</v>
      </c>
      <c r="C2" s="10" t="s">
        <v>1</v>
      </c>
      <c r="D2" s="10" t="s">
        <v>2</v>
      </c>
      <c r="E2" s="10" t="s">
        <v>3</v>
      </c>
      <c r="F2" s="12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1" t="s">
        <v>10</v>
      </c>
      <c r="M2" s="10" t="s">
        <v>11</v>
      </c>
      <c r="N2" s="10" t="s">
        <v>12</v>
      </c>
      <c r="O2" s="10" t="s">
        <v>13</v>
      </c>
      <c r="P2" s="12" t="s">
        <v>14</v>
      </c>
      <c r="Q2" s="10" t="s">
        <v>20</v>
      </c>
      <c r="R2" s="10" t="s">
        <v>21</v>
      </c>
      <c r="S2" s="10" t="s">
        <v>22</v>
      </c>
      <c r="T2" s="10" t="s">
        <v>23</v>
      </c>
      <c r="U2" s="10" t="s">
        <v>24</v>
      </c>
      <c r="V2" s="11" t="s">
        <v>15</v>
      </c>
      <c r="W2" s="10" t="s">
        <v>16</v>
      </c>
      <c r="X2" s="10" t="s">
        <v>17</v>
      </c>
      <c r="Y2" s="10" t="s">
        <v>18</v>
      </c>
      <c r="Z2" s="12" t="s">
        <v>19</v>
      </c>
      <c r="AA2" s="10" t="s">
        <v>25</v>
      </c>
      <c r="AB2" s="10" t="s">
        <v>26</v>
      </c>
      <c r="AC2" s="10" t="s">
        <v>27</v>
      </c>
      <c r="AD2" s="10" t="s">
        <v>28</v>
      </c>
      <c r="AE2" s="10" t="s">
        <v>29</v>
      </c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ht="18" customHeight="1">
      <c r="A3" s="4" t="s">
        <v>76</v>
      </c>
      <c r="B3" s="13">
        <v>115.56807270593499</v>
      </c>
      <c r="C3" s="5">
        <v>50.241855977753303</v>
      </c>
      <c r="D3" s="5">
        <v>87.3936580208495</v>
      </c>
      <c r="E3" s="5">
        <v>60.119009476857599</v>
      </c>
      <c r="F3" s="14">
        <v>135.73087406995401</v>
      </c>
      <c r="G3" s="5">
        <v>177.416857844644</v>
      </c>
      <c r="H3" s="5">
        <v>144.984401092648</v>
      </c>
      <c r="I3" s="5">
        <v>110.473461587087</v>
      </c>
      <c r="J3" s="5">
        <v>106.112395063634</v>
      </c>
      <c r="K3" s="5">
        <v>139.011305159393</v>
      </c>
      <c r="L3" s="13">
        <v>108.641631153132</v>
      </c>
      <c r="M3" s="5">
        <v>125.048168313901</v>
      </c>
      <c r="N3" s="5">
        <v>150.25007790954601</v>
      </c>
      <c r="O3" s="5">
        <v>94.166019095386304</v>
      </c>
      <c r="P3" s="14">
        <v>115.230926352233</v>
      </c>
      <c r="Q3" s="5">
        <v>139.91065449722601</v>
      </c>
      <c r="R3" s="5">
        <v>181.04393233039099</v>
      </c>
      <c r="S3" s="5">
        <v>216.18911320580801</v>
      </c>
      <c r="T3" s="5">
        <v>100.116753718449</v>
      </c>
      <c r="U3" s="5">
        <v>150.716976578448</v>
      </c>
      <c r="V3" s="13">
        <v>98.196451439536602</v>
      </c>
      <c r="W3" s="5">
        <v>73.369404940286302</v>
      </c>
      <c r="X3" s="5">
        <v>69.414582466179596</v>
      </c>
      <c r="Y3" s="5">
        <v>93.168301438558501</v>
      </c>
      <c r="Z3" s="14">
        <v>92.152788835831799</v>
      </c>
      <c r="AA3" s="5">
        <v>151.815958825005</v>
      </c>
      <c r="AB3" s="5">
        <v>109.104812879863</v>
      </c>
      <c r="AC3" s="5">
        <v>106.594440409152</v>
      </c>
      <c r="AD3" s="5">
        <v>135.24001977808601</v>
      </c>
      <c r="AE3" s="5">
        <v>166.130879289635</v>
      </c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ht="18" customHeight="1">
      <c r="A4" s="6" t="s">
        <v>64</v>
      </c>
      <c r="B4" s="15">
        <v>223.45229642506399</v>
      </c>
      <c r="C4" s="7">
        <v>132.28737656644199</v>
      </c>
      <c r="D4" s="7">
        <v>184.29626774788301</v>
      </c>
      <c r="E4" s="7">
        <v>228.27334990787199</v>
      </c>
      <c r="F4" s="16">
        <v>215.397182715719</v>
      </c>
      <c r="G4" s="7">
        <v>231.80531387197399</v>
      </c>
      <c r="H4" s="7">
        <v>219.745502897574</v>
      </c>
      <c r="I4" s="7">
        <v>177.61194399255601</v>
      </c>
      <c r="J4" s="7">
        <v>200.37430479412399</v>
      </c>
      <c r="K4" s="7">
        <v>210.550923083236</v>
      </c>
      <c r="L4" s="15">
        <v>171.70287701717299</v>
      </c>
      <c r="M4" s="7">
        <v>199.406185864029</v>
      </c>
      <c r="N4" s="7">
        <v>195.25346085861099</v>
      </c>
      <c r="O4" s="7">
        <v>104.359324065867</v>
      </c>
      <c r="P4" s="16">
        <v>175.683619077976</v>
      </c>
      <c r="Q4" s="7">
        <v>234.64124893382501</v>
      </c>
      <c r="R4" s="7">
        <v>263.64381286178701</v>
      </c>
      <c r="S4" s="7">
        <v>241.737337409227</v>
      </c>
      <c r="T4" s="7">
        <v>156.05865221427001</v>
      </c>
      <c r="U4" s="7">
        <v>202.725811269378</v>
      </c>
      <c r="V4" s="15">
        <v>140.293323437993</v>
      </c>
      <c r="W4" s="7">
        <v>118.925343294047</v>
      </c>
      <c r="X4" s="7">
        <v>127.17905341233001</v>
      </c>
      <c r="Y4" s="7">
        <v>162.624393200112</v>
      </c>
      <c r="Z4" s="16">
        <v>110.231326772945</v>
      </c>
      <c r="AA4" s="7">
        <v>222.32232218066</v>
      </c>
      <c r="AB4" s="7">
        <v>182.97328334105899</v>
      </c>
      <c r="AC4" s="7">
        <v>176.033381167453</v>
      </c>
      <c r="AD4" s="7">
        <v>190.81950919714899</v>
      </c>
      <c r="AE4" s="7">
        <v>208.819158760318</v>
      </c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ht="18" customHeight="1">
      <c r="A5" s="8" t="s">
        <v>68</v>
      </c>
      <c r="B5" s="17">
        <v>540.73477470256898</v>
      </c>
      <c r="C5" s="9">
        <v>533.412379834494</v>
      </c>
      <c r="D5" s="9">
        <v>522.80785584737202</v>
      </c>
      <c r="E5" s="9">
        <v>651.20538936927699</v>
      </c>
      <c r="F5" s="18">
        <v>442.96869976458402</v>
      </c>
      <c r="G5" s="9">
        <v>493.72061966026502</v>
      </c>
      <c r="H5" s="9">
        <v>478.80484254690498</v>
      </c>
      <c r="I5" s="9">
        <v>456.78011067160099</v>
      </c>
      <c r="J5" s="9">
        <v>490.05366806833399</v>
      </c>
      <c r="K5" s="9">
        <v>491.38812602529799</v>
      </c>
      <c r="L5" s="17">
        <v>386.804433767153</v>
      </c>
      <c r="M5" s="9">
        <v>501.83112974523601</v>
      </c>
      <c r="N5" s="9">
        <v>452.48310106090997</v>
      </c>
      <c r="O5" s="9">
        <v>196.75888791006099</v>
      </c>
      <c r="P5" s="18">
        <v>420.34409136161503</v>
      </c>
      <c r="Q5" s="9">
        <v>538.42436264033199</v>
      </c>
      <c r="R5" s="9">
        <v>604.67928607767601</v>
      </c>
      <c r="S5" s="9">
        <v>444.44123755501101</v>
      </c>
      <c r="T5" s="9">
        <v>374.16094576865498</v>
      </c>
      <c r="U5" s="9">
        <v>450.10179410450502</v>
      </c>
      <c r="V5" s="17">
        <v>272.66536875627702</v>
      </c>
      <c r="W5" s="9">
        <v>267.774498607076</v>
      </c>
      <c r="X5" s="9">
        <v>294.622995483122</v>
      </c>
      <c r="Y5" s="9">
        <v>428.62740366211</v>
      </c>
      <c r="Z5" s="18">
        <v>192.15244622072299</v>
      </c>
      <c r="AA5" s="9">
        <v>471.44754168564299</v>
      </c>
      <c r="AB5" s="9">
        <v>394.61236181105699</v>
      </c>
      <c r="AC5" s="9">
        <v>426.90999768140802</v>
      </c>
      <c r="AD5" s="9">
        <v>430.07421483031402</v>
      </c>
      <c r="AE5" s="9">
        <v>487.28009647669001</v>
      </c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ht="18.75" customHeight="1">
      <c r="A6" s="2" t="s">
        <v>279</v>
      </c>
      <c r="B6" s="19">
        <f>SUM(B3:B5)</f>
        <v>879.7551438335679</v>
      </c>
      <c r="C6" s="3">
        <f t="shared" ref="C6:AE6" si="0">SUM(C3:C5)</f>
        <v>715.94161237868934</v>
      </c>
      <c r="D6" s="3">
        <f t="shared" si="0"/>
        <v>794.49778161610448</v>
      </c>
      <c r="E6" s="3">
        <f t="shared" si="0"/>
        <v>939.5977487540066</v>
      </c>
      <c r="F6" s="20">
        <f t="shared" si="0"/>
        <v>794.09675655025706</v>
      </c>
      <c r="G6" s="3">
        <f t="shared" si="0"/>
        <v>902.94279137688295</v>
      </c>
      <c r="H6" s="3">
        <f t="shared" si="0"/>
        <v>843.53474653712692</v>
      </c>
      <c r="I6" s="3">
        <f t="shared" si="0"/>
        <v>744.865516251244</v>
      </c>
      <c r="J6" s="3">
        <f t="shared" si="0"/>
        <v>796.5403679260919</v>
      </c>
      <c r="K6" s="3">
        <f t="shared" si="0"/>
        <v>840.95035426792697</v>
      </c>
      <c r="L6" s="19">
        <f t="shared" si="0"/>
        <v>667.14894193745795</v>
      </c>
      <c r="M6" s="3">
        <f t="shared" si="0"/>
        <v>826.285483923166</v>
      </c>
      <c r="N6" s="3">
        <f t="shared" si="0"/>
        <v>797.98663982906692</v>
      </c>
      <c r="O6" s="3">
        <f t="shared" si="0"/>
        <v>395.28423107131431</v>
      </c>
      <c r="P6" s="20">
        <f t="shared" si="0"/>
        <v>711.25863679182407</v>
      </c>
      <c r="Q6" s="3">
        <f t="shared" si="0"/>
        <v>912.97626607138295</v>
      </c>
      <c r="R6" s="3">
        <f t="shared" si="0"/>
        <v>1049.3670312698541</v>
      </c>
      <c r="S6" s="3">
        <f t="shared" si="0"/>
        <v>902.36768817004599</v>
      </c>
      <c r="T6" s="3">
        <f t="shared" si="0"/>
        <v>630.33635170137404</v>
      </c>
      <c r="U6" s="3">
        <f t="shared" si="0"/>
        <v>803.5445819523311</v>
      </c>
      <c r="V6" s="19">
        <f t="shared" si="0"/>
        <v>511.15514363380663</v>
      </c>
      <c r="W6" s="3">
        <f t="shared" si="0"/>
        <v>460.06924684140927</v>
      </c>
      <c r="X6" s="3">
        <f t="shared" si="0"/>
        <v>491.21663136163158</v>
      </c>
      <c r="Y6" s="3">
        <f t="shared" si="0"/>
        <v>684.42009830078052</v>
      </c>
      <c r="Z6" s="20">
        <f t="shared" si="0"/>
        <v>394.53656182949976</v>
      </c>
      <c r="AA6" s="3">
        <f t="shared" si="0"/>
        <v>845.58582269130807</v>
      </c>
      <c r="AB6" s="3">
        <f t="shared" si="0"/>
        <v>686.69045803197901</v>
      </c>
      <c r="AC6" s="3">
        <f t="shared" si="0"/>
        <v>709.53781925801309</v>
      </c>
      <c r="AD6" s="3">
        <f t="shared" si="0"/>
        <v>756.1337438055491</v>
      </c>
      <c r="AE6" s="3">
        <f t="shared" si="0"/>
        <v>862.23013452664304</v>
      </c>
    </row>
  </sheetData>
  <mergeCells count="7">
    <mergeCell ref="AA1:AE1"/>
    <mergeCell ref="A1:A2"/>
    <mergeCell ref="B1:F1"/>
    <mergeCell ref="G1:K1"/>
    <mergeCell ref="L1:P1"/>
    <mergeCell ref="V1:Z1"/>
    <mergeCell ref="Q1:U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6D586-577B-4E44-8BB8-840BC2748428}">
  <dimension ref="A1:AP4"/>
  <sheetViews>
    <sheetView tabSelected="1" workbookViewId="0">
      <selection activeCell="E15" sqref="E15"/>
    </sheetView>
  </sheetViews>
  <sheetFormatPr baseColWidth="10" defaultColWidth="8.83203125" defaultRowHeight="14"/>
  <cols>
    <col min="1" max="1" width="25.33203125" customWidth="1"/>
  </cols>
  <sheetData>
    <row r="1" spans="1:42" ht="54" customHeight="1">
      <c r="A1" s="41" t="s">
        <v>238</v>
      </c>
      <c r="B1" s="42" t="s">
        <v>237</v>
      </c>
      <c r="C1" s="39" t="s">
        <v>280</v>
      </c>
      <c r="D1" s="38"/>
      <c r="E1" s="38"/>
      <c r="F1" s="38"/>
      <c r="G1" s="40"/>
      <c r="H1" s="37" t="s">
        <v>281</v>
      </c>
      <c r="I1" s="38"/>
      <c r="J1" s="38"/>
      <c r="K1" s="38"/>
      <c r="L1" s="38"/>
      <c r="M1" s="39" t="s">
        <v>30</v>
      </c>
      <c r="N1" s="38"/>
      <c r="O1" s="38"/>
      <c r="P1" s="38"/>
      <c r="Q1" s="40"/>
      <c r="R1" s="39" t="s">
        <v>32</v>
      </c>
      <c r="S1" s="38"/>
      <c r="T1" s="38"/>
      <c r="U1" s="38"/>
      <c r="V1" s="40"/>
      <c r="W1" s="37" t="s">
        <v>31</v>
      </c>
      <c r="X1" s="38"/>
      <c r="Y1" s="38"/>
      <c r="Z1" s="38"/>
      <c r="AA1" s="38"/>
      <c r="AB1" s="39" t="s">
        <v>33</v>
      </c>
      <c r="AC1" s="38"/>
      <c r="AD1" s="38"/>
      <c r="AE1" s="38"/>
      <c r="AF1" s="38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 ht="18" customHeight="1">
      <c r="A2" s="41"/>
      <c r="B2" s="42"/>
      <c r="C2" s="11" t="s">
        <v>0</v>
      </c>
      <c r="D2" s="10" t="s">
        <v>1</v>
      </c>
      <c r="E2" s="10" t="s">
        <v>2</v>
      </c>
      <c r="F2" s="10" t="s">
        <v>3</v>
      </c>
      <c r="G2" s="12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1" t="s">
        <v>10</v>
      </c>
      <c r="N2" s="10" t="s">
        <v>11</v>
      </c>
      <c r="O2" s="10" t="s">
        <v>12</v>
      </c>
      <c r="P2" s="10" t="s">
        <v>13</v>
      </c>
      <c r="Q2" s="12" t="s">
        <v>14</v>
      </c>
      <c r="R2" s="11" t="s">
        <v>20</v>
      </c>
      <c r="S2" s="10" t="s">
        <v>21</v>
      </c>
      <c r="T2" s="10" t="s">
        <v>22</v>
      </c>
      <c r="U2" s="10" t="s">
        <v>23</v>
      </c>
      <c r="V2" s="12" t="s">
        <v>24</v>
      </c>
      <c r="W2" s="10" t="s">
        <v>15</v>
      </c>
      <c r="X2" s="10" t="s">
        <v>16</v>
      </c>
      <c r="Y2" s="10" t="s">
        <v>17</v>
      </c>
      <c r="Z2" s="10" t="s">
        <v>18</v>
      </c>
      <c r="AA2" s="10" t="s">
        <v>19</v>
      </c>
      <c r="AB2" s="11" t="s">
        <v>25</v>
      </c>
      <c r="AC2" s="10" t="s">
        <v>26</v>
      </c>
      <c r="AD2" s="10" t="s">
        <v>27</v>
      </c>
      <c r="AE2" s="10" t="s">
        <v>28</v>
      </c>
      <c r="AF2" s="10" t="s">
        <v>29</v>
      </c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2" s="50" customFormat="1" ht="18" customHeight="1">
      <c r="A3" s="43" t="s">
        <v>49</v>
      </c>
      <c r="B3" s="44">
        <v>103.0395777857143</v>
      </c>
      <c r="C3" s="45">
        <v>1.0129531111111101E-3</v>
      </c>
      <c r="D3" s="46">
        <v>6.4954741258741236E-4</v>
      </c>
      <c r="E3" s="46">
        <v>9.9369392156862645E-4</v>
      </c>
      <c r="F3" s="46">
        <v>1.0173498616600804E-3</v>
      </c>
      <c r="G3" s="47">
        <v>9.7078999999999839E-4</v>
      </c>
      <c r="H3" s="48" t="s">
        <v>35</v>
      </c>
      <c r="I3" s="46">
        <v>7.4575697619047598E-4</v>
      </c>
      <c r="J3" s="46">
        <v>8.959671540469962E-4</v>
      </c>
      <c r="K3" s="46">
        <v>1.0202733333333333E-3</v>
      </c>
      <c r="L3" s="48" t="s">
        <v>35</v>
      </c>
      <c r="M3" s="45">
        <v>5.7191191733870841E-3</v>
      </c>
      <c r="N3" s="46">
        <v>1.3225500466531434E-2</v>
      </c>
      <c r="O3" s="46">
        <v>1.2786737097625313E-2</v>
      </c>
      <c r="P3" s="46">
        <v>4.6515758674463871E-3</v>
      </c>
      <c r="Q3" s="47">
        <v>3.1094842494226319E-3</v>
      </c>
      <c r="R3" s="45">
        <v>4.4225194988066919E-3</v>
      </c>
      <c r="S3" s="46">
        <v>8.1616499348534134E-3</v>
      </c>
      <c r="T3" s="46">
        <v>6.4189642424242457E-3</v>
      </c>
      <c r="U3" s="46">
        <v>1.9789293849658282E-3</v>
      </c>
      <c r="V3" s="47">
        <v>2.50524073710074E-3</v>
      </c>
      <c r="W3" s="46">
        <v>1.1514930888888877E-3</v>
      </c>
      <c r="X3" s="46">
        <v>1.854354203187251E-3</v>
      </c>
      <c r="Y3" s="46">
        <v>7.4773191375770163E-3</v>
      </c>
      <c r="Z3" s="46">
        <v>2.6219306250000003E-3</v>
      </c>
      <c r="AA3" s="46">
        <v>5.6019354191033056E-3</v>
      </c>
      <c r="AB3" s="45">
        <v>9.1765000000000152E-4</v>
      </c>
      <c r="AC3" s="46">
        <v>9.4824793814432854E-4</v>
      </c>
      <c r="AD3" s="46">
        <v>4.0791278391959776E-3</v>
      </c>
      <c r="AE3" s="46">
        <v>1.9964516445623312E-3</v>
      </c>
      <c r="AF3" s="46">
        <v>3.1152030059523848E-3</v>
      </c>
      <c r="AG3" s="49"/>
      <c r="AH3" s="49"/>
      <c r="AI3" s="49"/>
      <c r="AJ3" s="49"/>
      <c r="AK3" s="49"/>
      <c r="AL3" s="49"/>
      <c r="AM3" s="49"/>
      <c r="AN3" s="49"/>
      <c r="AO3" s="49"/>
      <c r="AP3" s="49"/>
    </row>
    <row r="4" spans="1:42">
      <c r="C4">
        <f>C3*1000</f>
        <v>1.0129531111111101</v>
      </c>
      <c r="D4">
        <f t="shared" ref="D4:AF4" si="0">D3*1000</f>
        <v>0.64954741258741233</v>
      </c>
      <c r="E4">
        <f t="shared" si="0"/>
        <v>0.99369392156862646</v>
      </c>
      <c r="F4">
        <f t="shared" si="0"/>
        <v>1.0173498616600805</v>
      </c>
      <c r="G4">
        <f t="shared" si="0"/>
        <v>0.97078999999999838</v>
      </c>
      <c r="H4" t="e">
        <f t="shared" si="0"/>
        <v>#VALUE!</v>
      </c>
      <c r="I4">
        <f t="shared" si="0"/>
        <v>0.74575697619047598</v>
      </c>
      <c r="J4">
        <f t="shared" si="0"/>
        <v>0.89596715404699623</v>
      </c>
      <c r="K4">
        <f t="shared" si="0"/>
        <v>1.0202733333333334</v>
      </c>
      <c r="L4" t="e">
        <f t="shared" si="0"/>
        <v>#VALUE!</v>
      </c>
      <c r="M4">
        <f t="shared" si="0"/>
        <v>5.7191191733870843</v>
      </c>
      <c r="N4">
        <f t="shared" si="0"/>
        <v>13.225500466531434</v>
      </c>
      <c r="O4">
        <f t="shared" si="0"/>
        <v>12.786737097625313</v>
      </c>
      <c r="P4">
        <f t="shared" si="0"/>
        <v>4.651575867446387</v>
      </c>
      <c r="Q4">
        <f t="shared" si="0"/>
        <v>3.109484249422632</v>
      </c>
      <c r="R4">
        <f t="shared" si="0"/>
        <v>4.4225194988066923</v>
      </c>
      <c r="S4">
        <f t="shared" si="0"/>
        <v>8.1616499348534131</v>
      </c>
      <c r="T4">
        <f t="shared" si="0"/>
        <v>6.4189642424242459</v>
      </c>
      <c r="U4">
        <f t="shared" si="0"/>
        <v>1.9789293849658283</v>
      </c>
      <c r="V4">
        <f t="shared" si="0"/>
        <v>2.5052407371007401</v>
      </c>
      <c r="W4">
        <f t="shared" si="0"/>
        <v>1.1514930888888877</v>
      </c>
      <c r="X4">
        <f t="shared" si="0"/>
        <v>1.8543542031872511</v>
      </c>
      <c r="Y4">
        <f t="shared" si="0"/>
        <v>7.4773191375770161</v>
      </c>
      <c r="Z4">
        <f t="shared" si="0"/>
        <v>2.6219306250000001</v>
      </c>
      <c r="AA4">
        <f t="shared" si="0"/>
        <v>5.6019354191033059</v>
      </c>
      <c r="AB4">
        <f t="shared" si="0"/>
        <v>0.91765000000000152</v>
      </c>
      <c r="AC4">
        <f t="shared" si="0"/>
        <v>0.94824793814432851</v>
      </c>
      <c r="AD4">
        <f t="shared" si="0"/>
        <v>4.0791278391959773</v>
      </c>
      <c r="AE4">
        <f t="shared" si="0"/>
        <v>1.9964516445623313</v>
      </c>
      <c r="AF4">
        <f t="shared" si="0"/>
        <v>3.115203005952385</v>
      </c>
    </row>
  </sheetData>
  <mergeCells count="8">
    <mergeCell ref="W1:AA1"/>
    <mergeCell ref="AB1:AF1"/>
    <mergeCell ref="A1:A2"/>
    <mergeCell ref="B1:B2"/>
    <mergeCell ref="C1:G1"/>
    <mergeCell ref="H1:L1"/>
    <mergeCell ref="M1:Q1"/>
    <mergeCell ref="R1:V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8693-D4C2-4E68-9C44-5763092CAFB3}">
  <dimension ref="A1:AP243"/>
  <sheetViews>
    <sheetView topLeftCell="A139" zoomScale="70" zoomScaleNormal="70" workbookViewId="0">
      <selection activeCell="K50" sqref="K50"/>
    </sheetView>
  </sheetViews>
  <sheetFormatPr baseColWidth="10" defaultColWidth="8.83203125" defaultRowHeight="14"/>
  <cols>
    <col min="1" max="1" width="36.1640625" customWidth="1"/>
  </cols>
  <sheetData>
    <row r="1" spans="1:42" ht="54" customHeight="1">
      <c r="A1" s="41" t="s">
        <v>238</v>
      </c>
      <c r="B1" s="42" t="s">
        <v>237</v>
      </c>
      <c r="C1" s="39" t="s">
        <v>280</v>
      </c>
      <c r="D1" s="38"/>
      <c r="E1" s="38"/>
      <c r="F1" s="38"/>
      <c r="G1" s="40"/>
      <c r="H1" s="37" t="s">
        <v>281</v>
      </c>
      <c r="I1" s="38"/>
      <c r="J1" s="38"/>
      <c r="K1" s="38"/>
      <c r="L1" s="38"/>
      <c r="M1" s="39" t="s">
        <v>30</v>
      </c>
      <c r="N1" s="38"/>
      <c r="O1" s="38"/>
      <c r="P1" s="38"/>
      <c r="Q1" s="40"/>
      <c r="R1" s="39" t="s">
        <v>32</v>
      </c>
      <c r="S1" s="38"/>
      <c r="T1" s="38"/>
      <c r="U1" s="38"/>
      <c r="V1" s="40"/>
      <c r="W1" s="37" t="s">
        <v>31</v>
      </c>
      <c r="X1" s="38"/>
      <c r="Y1" s="38"/>
      <c r="Z1" s="38"/>
      <c r="AA1" s="38"/>
      <c r="AB1" s="39" t="s">
        <v>33</v>
      </c>
      <c r="AC1" s="38"/>
      <c r="AD1" s="38"/>
      <c r="AE1" s="38"/>
      <c r="AF1" s="38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 ht="18" customHeight="1">
      <c r="A2" s="41"/>
      <c r="B2" s="42"/>
      <c r="C2" s="11" t="s">
        <v>0</v>
      </c>
      <c r="D2" s="10" t="s">
        <v>1</v>
      </c>
      <c r="E2" s="10" t="s">
        <v>2</v>
      </c>
      <c r="F2" s="10" t="s">
        <v>3</v>
      </c>
      <c r="G2" s="12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1" t="s">
        <v>10</v>
      </c>
      <c r="N2" s="10" t="s">
        <v>11</v>
      </c>
      <c r="O2" s="10" t="s">
        <v>12</v>
      </c>
      <c r="P2" s="10" t="s">
        <v>13</v>
      </c>
      <c r="Q2" s="12" t="s">
        <v>14</v>
      </c>
      <c r="R2" s="11" t="s">
        <v>20</v>
      </c>
      <c r="S2" s="10" t="s">
        <v>21</v>
      </c>
      <c r="T2" s="10" t="s">
        <v>22</v>
      </c>
      <c r="U2" s="10" t="s">
        <v>23</v>
      </c>
      <c r="V2" s="12" t="s">
        <v>24</v>
      </c>
      <c r="W2" s="10" t="s">
        <v>15</v>
      </c>
      <c r="X2" s="10" t="s">
        <v>16</v>
      </c>
      <c r="Y2" s="10" t="s">
        <v>17</v>
      </c>
      <c r="Z2" s="10" t="s">
        <v>18</v>
      </c>
      <c r="AA2" s="10" t="s">
        <v>19</v>
      </c>
      <c r="AB2" s="11" t="s">
        <v>25</v>
      </c>
      <c r="AC2" s="10" t="s">
        <v>26</v>
      </c>
      <c r="AD2" s="10" t="s">
        <v>27</v>
      </c>
      <c r="AE2" s="10" t="s">
        <v>28</v>
      </c>
      <c r="AF2" s="10" t="s">
        <v>29</v>
      </c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2" ht="18" customHeight="1">
      <c r="A3" s="27" t="s">
        <v>34</v>
      </c>
      <c r="B3" s="21">
        <v>141.06696399999998</v>
      </c>
      <c r="C3" s="30">
        <v>1.1347675555555543E-4</v>
      </c>
      <c r="D3" s="22" t="s">
        <v>35</v>
      </c>
      <c r="E3" s="22" t="s">
        <v>35</v>
      </c>
      <c r="F3" s="22" t="s">
        <v>35</v>
      </c>
      <c r="G3" s="31" t="s">
        <v>35</v>
      </c>
      <c r="H3" s="22" t="s">
        <v>35</v>
      </c>
      <c r="I3" s="22" t="s">
        <v>35</v>
      </c>
      <c r="J3" s="22" t="s">
        <v>35</v>
      </c>
      <c r="K3" s="22" t="s">
        <v>35</v>
      </c>
      <c r="L3" s="22" t="s">
        <v>35</v>
      </c>
      <c r="M3" s="33" t="s">
        <v>35</v>
      </c>
      <c r="N3" s="22" t="s">
        <v>35</v>
      </c>
      <c r="O3" s="23">
        <v>6.244957783641153E-5</v>
      </c>
      <c r="P3" s="22" t="s">
        <v>35</v>
      </c>
      <c r="Q3" s="31" t="s">
        <v>35</v>
      </c>
      <c r="R3" s="33" t="s">
        <v>35</v>
      </c>
      <c r="S3" s="22" t="s">
        <v>35</v>
      </c>
      <c r="T3" s="23">
        <v>1.0967418732782375E-4</v>
      </c>
      <c r="U3" s="23">
        <v>1.3220305239179935E-4</v>
      </c>
      <c r="V3" s="31" t="s">
        <v>35</v>
      </c>
      <c r="W3" s="23">
        <v>7.5791177777777695E-5</v>
      </c>
      <c r="X3" s="22" t="s">
        <v>35</v>
      </c>
      <c r="Y3" s="22" t="s">
        <v>35</v>
      </c>
      <c r="Z3" s="22" t="s">
        <v>35</v>
      </c>
      <c r="AA3" s="22" t="s">
        <v>35</v>
      </c>
      <c r="AB3" s="33" t="s">
        <v>35</v>
      </c>
      <c r="AC3" s="22" t="s">
        <v>35</v>
      </c>
      <c r="AD3" s="22" t="s">
        <v>35</v>
      </c>
      <c r="AE3" s="22" t="s">
        <v>35</v>
      </c>
      <c r="AF3" s="22" t="s">
        <v>35</v>
      </c>
      <c r="AG3" s="1"/>
      <c r="AH3" s="1"/>
      <c r="AI3" s="1"/>
      <c r="AJ3" s="1"/>
      <c r="AK3" s="1"/>
      <c r="AL3" s="1"/>
      <c r="AM3" s="1"/>
      <c r="AN3" s="1"/>
      <c r="AO3" s="1"/>
      <c r="AP3" s="1"/>
    </row>
    <row r="4" spans="1:42" ht="18" customHeight="1">
      <c r="A4" s="27" t="s">
        <v>36</v>
      </c>
      <c r="B4" s="21">
        <v>282.12126766666671</v>
      </c>
      <c r="C4" s="30">
        <v>1.1527271111111099E-4</v>
      </c>
      <c r="D4" s="23">
        <v>8.7789417249417223E-5</v>
      </c>
      <c r="E4" s="23">
        <v>1.2160487745098027E-4</v>
      </c>
      <c r="F4" s="23">
        <v>1.0629185770751003E-4</v>
      </c>
      <c r="G4" s="32">
        <v>1.1784164102564084E-4</v>
      </c>
      <c r="H4" s="23">
        <v>1.0292600660066005E-4</v>
      </c>
      <c r="I4" s="23">
        <v>8.5792928571428538E-5</v>
      </c>
      <c r="J4" s="23">
        <v>8.6041723237597806E-5</v>
      </c>
      <c r="K4" s="23">
        <v>8.5749030303030303E-5</v>
      </c>
      <c r="L4" s="23">
        <v>1.0663299168975049E-4</v>
      </c>
      <c r="M4" s="30">
        <v>1.214554233870965E-4</v>
      </c>
      <c r="N4" s="23">
        <v>1.1849754563894519E-4</v>
      </c>
      <c r="O4" s="23">
        <v>1.1331139841688641E-4</v>
      </c>
      <c r="P4" s="23">
        <v>7.3823411306042774E-5</v>
      </c>
      <c r="Q4" s="32">
        <v>1.1178893764434176E-4</v>
      </c>
      <c r="R4" s="30">
        <v>8.6465680190930957E-5</v>
      </c>
      <c r="S4" s="23">
        <v>8.028045602605856E-5</v>
      </c>
      <c r="T4" s="23">
        <v>6.3558457300275518E-5</v>
      </c>
      <c r="U4" s="23">
        <v>6.9312277904327917E-5</v>
      </c>
      <c r="V4" s="32">
        <v>7.9505651105651198E-5</v>
      </c>
      <c r="W4" s="23">
        <v>1.3177699999999986E-4</v>
      </c>
      <c r="X4" s="23">
        <v>1.1169041832669321E-4</v>
      </c>
      <c r="Y4" s="23">
        <v>1.2878305954825488E-4</v>
      </c>
      <c r="Z4" s="23">
        <v>1.0053162500000001E-4</v>
      </c>
      <c r="AA4" s="23">
        <v>9.5109259259259122E-5</v>
      </c>
      <c r="AB4" s="30">
        <v>8.0190264705882488E-5</v>
      </c>
      <c r="AC4" s="23">
        <v>8.3942742268041116E-5</v>
      </c>
      <c r="AD4" s="23">
        <v>1.1356886934673359E-4</v>
      </c>
      <c r="AE4" s="23">
        <v>8.6194323607426915E-5</v>
      </c>
      <c r="AF4" s="23">
        <v>9.5122232142857266E-5</v>
      </c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1:42" ht="18" customHeight="1">
      <c r="A5" s="27" t="s">
        <v>37</v>
      </c>
      <c r="B5" s="21">
        <v>126.10319443333333</v>
      </c>
      <c r="C5" s="30">
        <v>2.8921275555555525E-4</v>
      </c>
      <c r="D5" s="23">
        <v>3.2043853146853133E-4</v>
      </c>
      <c r="E5" s="23">
        <v>3.0141566176470556E-4</v>
      </c>
      <c r="F5" s="23">
        <v>2.9899274703557352E-4</v>
      </c>
      <c r="G5" s="32">
        <v>3.3242930769230715E-4</v>
      </c>
      <c r="H5" s="23">
        <v>2.2743947194719469E-4</v>
      </c>
      <c r="I5" s="23">
        <v>2.5109066666666657E-4</v>
      </c>
      <c r="J5" s="23">
        <v>2.9866255874673589E-4</v>
      </c>
      <c r="K5" s="23">
        <v>2.5518460606060604E-4</v>
      </c>
      <c r="L5" s="23">
        <v>2.2193725761772813E-4</v>
      </c>
      <c r="M5" s="30">
        <v>2.1297985887096723E-4</v>
      </c>
      <c r="N5" s="23">
        <v>1.7134886409736304E-4</v>
      </c>
      <c r="O5" s="23">
        <v>1.8625999999999975E-4</v>
      </c>
      <c r="P5" s="23">
        <v>1.7124228070175413E-4</v>
      </c>
      <c r="Q5" s="32">
        <v>2.5269635103926093E-4</v>
      </c>
      <c r="R5" s="30">
        <v>2.6803565632458286E-4</v>
      </c>
      <c r="S5" s="23">
        <v>1.7272462540716599E-4</v>
      </c>
      <c r="T5" s="23">
        <v>1.6821484848484857E-4</v>
      </c>
      <c r="U5" s="23">
        <v>1.9827148063781294E-4</v>
      </c>
      <c r="V5" s="32">
        <v>2.0716474201474226E-4</v>
      </c>
      <c r="W5" s="23">
        <v>3.1766279999999964E-4</v>
      </c>
      <c r="X5" s="23">
        <v>2.7973721115537851E-4</v>
      </c>
      <c r="Y5" s="23">
        <v>2.092417043121154E-4</v>
      </c>
      <c r="Z5" s="23">
        <v>2.4601135000000004E-4</v>
      </c>
      <c r="AA5" s="23">
        <v>1.521291812865495E-4</v>
      </c>
      <c r="AB5" s="30">
        <v>3.1323538235294171E-4</v>
      </c>
      <c r="AC5" s="23">
        <v>3.2358962886597893E-4</v>
      </c>
      <c r="AD5" s="23">
        <v>2.5344422110552746E-4</v>
      </c>
      <c r="AE5" s="23">
        <v>2.6650610079575554E-4</v>
      </c>
      <c r="AF5" s="23">
        <v>2.5392133928571459E-4</v>
      </c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 ht="36" customHeight="1">
      <c r="A6" s="27" t="s">
        <v>38</v>
      </c>
      <c r="B6" s="21">
        <v>170.0936153333333</v>
      </c>
      <c r="C6" s="30">
        <v>6.5678168888888815E-4</v>
      </c>
      <c r="D6" s="23">
        <v>5.1785729603729585E-4</v>
      </c>
      <c r="E6" s="23">
        <v>6.1300115196078365E-4</v>
      </c>
      <c r="F6" s="23">
        <v>7.0183891304347924E-4</v>
      </c>
      <c r="G6" s="32">
        <v>5.0637128205128113E-4</v>
      </c>
      <c r="H6" s="23">
        <v>5.8305462046204617E-4</v>
      </c>
      <c r="I6" s="23">
        <v>5.1649219047619028E-4</v>
      </c>
      <c r="J6" s="23">
        <v>6.1326767624020817E-4</v>
      </c>
      <c r="K6" s="23">
        <v>5.5205622222222217E-4</v>
      </c>
      <c r="L6" s="23">
        <v>4.4403074792243686E-4</v>
      </c>
      <c r="M6" s="30">
        <v>1.314117943548384E-3</v>
      </c>
      <c r="N6" s="23">
        <v>1.3953519472616627E-3</v>
      </c>
      <c r="O6" s="23">
        <v>1.2489140369393123E-3</v>
      </c>
      <c r="P6" s="23">
        <v>1.2937786744639356E-3</v>
      </c>
      <c r="Q6" s="32">
        <v>1.1644501847575056E-3</v>
      </c>
      <c r="R6" s="30">
        <v>1.0018447016706463E-3</v>
      </c>
      <c r="S6" s="23">
        <v>1.0660474592833868E-3</v>
      </c>
      <c r="T6" s="23">
        <v>9.4135008264462864E-4</v>
      </c>
      <c r="U6" s="23">
        <v>1.0233324145785861E-3</v>
      </c>
      <c r="V6" s="32">
        <v>8.8393793611793729E-4</v>
      </c>
      <c r="W6" s="23">
        <v>5.9720348888888828E-4</v>
      </c>
      <c r="X6" s="23">
        <v>1.1704491434262948E-3</v>
      </c>
      <c r="Y6" s="23">
        <v>1.3999925667351157E-3</v>
      </c>
      <c r="Z6" s="23">
        <v>1.4135754250000001E-3</v>
      </c>
      <c r="AA6" s="23">
        <v>1.4784129044834288E-3</v>
      </c>
      <c r="AB6" s="30">
        <v>5.2846970588235381E-4</v>
      </c>
      <c r="AC6" s="23">
        <v>1.0174439381443285E-3</v>
      </c>
      <c r="AD6" s="23">
        <v>1.1717661809045219E-3</v>
      </c>
      <c r="AE6" s="23">
        <v>1.0809903183023855E-3</v>
      </c>
      <c r="AF6" s="23">
        <v>1.3228891369047634E-3</v>
      </c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ht="18" customHeight="1">
      <c r="A7" s="27" t="s">
        <v>39</v>
      </c>
      <c r="B7" s="21">
        <v>137.07122931034479</v>
      </c>
      <c r="C7" s="30">
        <v>4.6228799999999953E-5</v>
      </c>
      <c r="D7" s="23">
        <v>3.630442890442889E-5</v>
      </c>
      <c r="E7" s="23">
        <v>3.0942156862745066E-5</v>
      </c>
      <c r="F7" s="23">
        <v>5.2145533596838016E-5</v>
      </c>
      <c r="G7" s="32">
        <v>5.6177615384615296E-5</v>
      </c>
      <c r="H7" s="23">
        <v>5.1463003300330026E-5</v>
      </c>
      <c r="I7" s="23">
        <v>5.1605857142857123E-5</v>
      </c>
      <c r="J7" s="23">
        <v>3.741292428198429E-5</v>
      </c>
      <c r="K7" s="23">
        <v>4.06870303030303E-5</v>
      </c>
      <c r="L7" s="23">
        <v>4.7340360110803235E-5</v>
      </c>
      <c r="M7" s="30">
        <v>4.829770161290312E-5</v>
      </c>
      <c r="N7" s="23">
        <v>4.5392981744421891E-5</v>
      </c>
      <c r="O7" s="23">
        <v>5.335044854881259E-5</v>
      </c>
      <c r="P7" s="23">
        <v>9.052713450292385E-5</v>
      </c>
      <c r="Q7" s="32">
        <v>4.2884872979214766E-5</v>
      </c>
      <c r="R7" s="30">
        <v>3.9468281622911774E-5</v>
      </c>
      <c r="S7" s="22" t="s">
        <v>35</v>
      </c>
      <c r="T7" s="23">
        <v>2.8195096418732797E-5</v>
      </c>
      <c r="U7" s="23">
        <v>4.3692551252847319E-5</v>
      </c>
      <c r="V7" s="32">
        <v>3.7127641277641326E-5</v>
      </c>
      <c r="W7" s="23">
        <v>8.5758599999999908E-5</v>
      </c>
      <c r="X7" s="23">
        <v>5.8656633466135452E-5</v>
      </c>
      <c r="Y7" s="23">
        <v>8.7230205338809205E-5</v>
      </c>
      <c r="Z7" s="23">
        <v>6.2570249999999996E-5</v>
      </c>
      <c r="AA7" s="23">
        <v>5.4910194931773801E-5</v>
      </c>
      <c r="AB7" s="30">
        <v>3.2025941176470641E-5</v>
      </c>
      <c r="AC7" s="23">
        <v>3.4192185567010258E-5</v>
      </c>
      <c r="AD7" s="23">
        <v>4.6524899497487403E-5</v>
      </c>
      <c r="AE7" s="23">
        <v>3.7134774535808957E-5</v>
      </c>
      <c r="AF7" s="23">
        <v>3.9044672619047672E-5</v>
      </c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ht="18" customHeight="1">
      <c r="A8" s="27" t="s">
        <v>40</v>
      </c>
      <c r="B8" s="21">
        <v>228.09944000000004</v>
      </c>
      <c r="C8" s="30">
        <v>4.2503888888888842E-5</v>
      </c>
      <c r="D8" s="23">
        <v>3.3010536130536116E-5</v>
      </c>
      <c r="E8" s="23">
        <v>4.2193872549019563E-5</v>
      </c>
      <c r="F8" s="23">
        <v>4.0891106719367649E-5</v>
      </c>
      <c r="G8" s="32">
        <v>3.840476923076917E-5</v>
      </c>
      <c r="H8" s="23">
        <v>4.6837128712871286E-5</v>
      </c>
      <c r="I8" s="23">
        <v>4.5317738095238079E-5</v>
      </c>
      <c r="J8" s="23">
        <v>5.3515718015665728E-5</v>
      </c>
      <c r="K8" s="23">
        <v>4.9436929292929282E-5</v>
      </c>
      <c r="L8" s="23">
        <v>3.6325540166204919E-5</v>
      </c>
      <c r="M8" s="30">
        <v>5.9552741935483741E-5</v>
      </c>
      <c r="N8" s="23">
        <v>6.8603833671399567E-5</v>
      </c>
      <c r="O8" s="23">
        <v>9.9234960422163462E-5</v>
      </c>
      <c r="P8" s="23">
        <v>1.2586191033138385E-4</v>
      </c>
      <c r="Q8" s="32">
        <v>5.6507113163972265E-5</v>
      </c>
      <c r="R8" s="30">
        <v>4.620484486873518E-5</v>
      </c>
      <c r="S8" s="23">
        <v>3.4159739413680752E-5</v>
      </c>
      <c r="T8" s="23">
        <v>5.5593746556473862E-5</v>
      </c>
      <c r="U8" s="23">
        <v>6.3221799544419045E-5</v>
      </c>
      <c r="V8" s="32">
        <v>4.0877911547911597E-5</v>
      </c>
      <c r="W8" s="23">
        <v>8.2651866666666579E-5</v>
      </c>
      <c r="X8" s="23">
        <v>6.8368844621513944E-5</v>
      </c>
      <c r="Y8" s="23">
        <v>1.1068449691991807E-4</v>
      </c>
      <c r="Z8" s="23">
        <v>6.7228100000000008E-5</v>
      </c>
      <c r="AA8" s="23">
        <v>8.2336783625730866E-5</v>
      </c>
      <c r="AB8" s="30">
        <v>4.6241088235294193E-5</v>
      </c>
      <c r="AC8" s="23">
        <v>5.3730597938144252E-5</v>
      </c>
      <c r="AD8" s="23">
        <v>5.0508467336683381E-5</v>
      </c>
      <c r="AE8" s="23">
        <v>4.6338435013262523E-5</v>
      </c>
      <c r="AF8" s="23">
        <v>6.5511190476190556E-5</v>
      </c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 ht="36" customHeight="1">
      <c r="A9" s="27" t="s">
        <v>41</v>
      </c>
      <c r="B9" s="21">
        <v>104.07123413333333</v>
      </c>
      <c r="C9" s="30">
        <v>5.6931277777777717E-4</v>
      </c>
      <c r="D9" s="23">
        <v>6.3557818181818164E-4</v>
      </c>
      <c r="E9" s="23">
        <v>5.4981852941176409E-4</v>
      </c>
      <c r="F9" s="23">
        <v>6.7732924901185872E-4</v>
      </c>
      <c r="G9" s="32">
        <v>6.6648135897435785E-4</v>
      </c>
      <c r="H9" s="23">
        <v>5.2012326732673263E-4</v>
      </c>
      <c r="I9" s="23">
        <v>5.5190797619047603E-4</v>
      </c>
      <c r="J9" s="23">
        <v>4.4911543080939894E-4</v>
      </c>
      <c r="K9" s="23">
        <v>6.0905557575757568E-4</v>
      </c>
      <c r="L9" s="23">
        <v>5.1426008310249223E-4</v>
      </c>
      <c r="M9" s="30">
        <v>7.8630633064515943E-4</v>
      </c>
      <c r="N9" s="23">
        <v>9.9890275862068935E-4</v>
      </c>
      <c r="O9" s="23">
        <v>1.5831710026385204E-3</v>
      </c>
      <c r="P9" s="23">
        <v>6.0197619883040846E-4</v>
      </c>
      <c r="Q9" s="32">
        <v>8.4256143187066957E-4</v>
      </c>
      <c r="R9" s="30">
        <v>6.5772558472553834E-4</v>
      </c>
      <c r="S9" s="23">
        <v>7.297210097719863E-4</v>
      </c>
      <c r="T9" s="23">
        <v>1.1481938292011026E-3</v>
      </c>
      <c r="U9" s="23">
        <v>5.0319250569476001E-4</v>
      </c>
      <c r="V9" s="32">
        <v>4.4073137592137647E-4</v>
      </c>
      <c r="W9" s="23">
        <v>6.1254295555555492E-4</v>
      </c>
      <c r="X9" s="23">
        <v>7.8381372509960152E-4</v>
      </c>
      <c r="Y9" s="23">
        <v>9.462969609856281E-4</v>
      </c>
      <c r="Z9" s="23">
        <v>7.1117382500000001E-4</v>
      </c>
      <c r="AA9" s="23">
        <v>8.4634690058479412E-4</v>
      </c>
      <c r="AB9" s="30">
        <v>5.8691914705882452E-4</v>
      </c>
      <c r="AC9" s="23">
        <v>7.3299140206185473E-4</v>
      </c>
      <c r="AD9" s="23">
        <v>7.7258399497487395E-4</v>
      </c>
      <c r="AE9" s="23">
        <v>5.6662557029177633E-4</v>
      </c>
      <c r="AF9" s="23">
        <v>7.2961988095238183E-4</v>
      </c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 ht="18" customHeight="1">
      <c r="A10" s="27" t="s">
        <v>42</v>
      </c>
      <c r="B10" s="21">
        <v>103.039355</v>
      </c>
      <c r="C10" s="33" t="s">
        <v>35</v>
      </c>
      <c r="D10" s="22" t="s">
        <v>35</v>
      </c>
      <c r="E10" s="22" t="s">
        <v>35</v>
      </c>
      <c r="F10" s="22" t="s">
        <v>35</v>
      </c>
      <c r="G10" s="31" t="s">
        <v>35</v>
      </c>
      <c r="H10" s="22" t="s">
        <v>35</v>
      </c>
      <c r="I10" s="22" t="s">
        <v>35</v>
      </c>
      <c r="J10" s="22" t="s">
        <v>35</v>
      </c>
      <c r="K10" s="22" t="s">
        <v>35</v>
      </c>
      <c r="L10" s="22" t="s">
        <v>35</v>
      </c>
      <c r="M10" s="33" t="s">
        <v>35</v>
      </c>
      <c r="N10" s="23">
        <v>6.8138415821500993E-4</v>
      </c>
      <c r="O10" s="23">
        <v>9.581998153034289E-4</v>
      </c>
      <c r="P10" s="22" t="s">
        <v>35</v>
      </c>
      <c r="Q10" s="31" t="s">
        <v>35</v>
      </c>
      <c r="R10" s="33" t="s">
        <v>35</v>
      </c>
      <c r="S10" s="22" t="s">
        <v>35</v>
      </c>
      <c r="T10" s="22" t="s">
        <v>35</v>
      </c>
      <c r="U10" s="22" t="s">
        <v>35</v>
      </c>
      <c r="V10" s="31" t="s">
        <v>35</v>
      </c>
      <c r="W10" s="22" t="s">
        <v>35</v>
      </c>
      <c r="X10" s="22" t="s">
        <v>35</v>
      </c>
      <c r="Y10" s="22" t="s">
        <v>35</v>
      </c>
      <c r="Z10" s="22" t="s">
        <v>35</v>
      </c>
      <c r="AA10" s="22" t="s">
        <v>35</v>
      </c>
      <c r="AB10" s="33" t="s">
        <v>35</v>
      </c>
      <c r="AC10" s="22" t="s">
        <v>35</v>
      </c>
      <c r="AD10" s="23">
        <v>5.6009884422110511E-4</v>
      </c>
      <c r="AE10" s="22" t="s">
        <v>35</v>
      </c>
      <c r="AF10" s="22" t="s">
        <v>35</v>
      </c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1:42" ht="18" customHeight="1">
      <c r="A11" s="27" t="s">
        <v>43</v>
      </c>
      <c r="B11" s="21">
        <v>147.02952500000001</v>
      </c>
      <c r="C11" s="33" t="s">
        <v>35</v>
      </c>
      <c r="D11" s="22" t="s">
        <v>35</v>
      </c>
      <c r="E11" s="22" t="s">
        <v>35</v>
      </c>
      <c r="F11" s="22" t="s">
        <v>35</v>
      </c>
      <c r="G11" s="31" t="s">
        <v>35</v>
      </c>
      <c r="H11" s="22" t="s">
        <v>35</v>
      </c>
      <c r="I11" s="22" t="s">
        <v>35</v>
      </c>
      <c r="J11" s="22" t="s">
        <v>35</v>
      </c>
      <c r="K11" s="22" t="s">
        <v>35</v>
      </c>
      <c r="L11" s="22" t="s">
        <v>35</v>
      </c>
      <c r="M11" s="33" t="s">
        <v>35</v>
      </c>
      <c r="N11" s="22" t="s">
        <v>35</v>
      </c>
      <c r="O11" s="23">
        <v>7.6279398416886446E-4</v>
      </c>
      <c r="P11" s="22" t="s">
        <v>35</v>
      </c>
      <c r="Q11" s="31" t="s">
        <v>35</v>
      </c>
      <c r="R11" s="33" t="s">
        <v>35</v>
      </c>
      <c r="S11" s="22" t="s">
        <v>35</v>
      </c>
      <c r="T11" s="22" t="s">
        <v>35</v>
      </c>
      <c r="U11" s="22" t="s">
        <v>35</v>
      </c>
      <c r="V11" s="32">
        <v>4.0598918918918964E-4</v>
      </c>
      <c r="W11" s="23">
        <v>6.7072219999999932E-4</v>
      </c>
      <c r="X11" s="22" t="s">
        <v>35</v>
      </c>
      <c r="Y11" s="22" t="s">
        <v>35</v>
      </c>
      <c r="Z11" s="22" t="s">
        <v>35</v>
      </c>
      <c r="AA11" s="22" t="s">
        <v>35</v>
      </c>
      <c r="AB11" s="33" t="s">
        <v>35</v>
      </c>
      <c r="AC11" s="23">
        <v>5.5519507216494771E-4</v>
      </c>
      <c r="AD11" s="22" t="s">
        <v>35</v>
      </c>
      <c r="AE11" s="22" t="s">
        <v>35</v>
      </c>
      <c r="AF11" s="22" t="s">
        <v>35</v>
      </c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1:42" ht="18" customHeight="1">
      <c r="A12" s="27" t="s">
        <v>44</v>
      </c>
      <c r="B12" s="21">
        <v>103.03926500000001</v>
      </c>
      <c r="C12" s="33" t="s">
        <v>35</v>
      </c>
      <c r="D12" s="22" t="s">
        <v>35</v>
      </c>
      <c r="E12" s="22" t="s">
        <v>35</v>
      </c>
      <c r="F12" s="22" t="s">
        <v>35</v>
      </c>
      <c r="G12" s="31" t="s">
        <v>35</v>
      </c>
      <c r="H12" s="22" t="s">
        <v>35</v>
      </c>
      <c r="I12" s="22" t="s">
        <v>35</v>
      </c>
      <c r="J12" s="22" t="s">
        <v>35</v>
      </c>
      <c r="K12" s="22" t="s">
        <v>35</v>
      </c>
      <c r="L12" s="22" t="s">
        <v>35</v>
      </c>
      <c r="M12" s="33" t="s">
        <v>35</v>
      </c>
      <c r="N12" s="23">
        <v>7.3523014198782939E-4</v>
      </c>
      <c r="O12" s="22" t="s">
        <v>35</v>
      </c>
      <c r="P12" s="23">
        <v>7.6481023391812748E-4</v>
      </c>
      <c r="Q12" s="32">
        <v>5.5092743648960725E-4</v>
      </c>
      <c r="R12" s="30">
        <v>6.8932649164677947E-4</v>
      </c>
      <c r="S12" s="22" t="s">
        <v>35</v>
      </c>
      <c r="T12" s="22" t="s">
        <v>35</v>
      </c>
      <c r="U12" s="23">
        <v>4.4100498861047771E-4</v>
      </c>
      <c r="V12" s="31" t="s">
        <v>35</v>
      </c>
      <c r="W12" s="23">
        <v>6.3744606666666596E-4</v>
      </c>
      <c r="X12" s="23">
        <v>7.9542035856573713E-4</v>
      </c>
      <c r="Y12" s="23">
        <v>6.658472689938411E-4</v>
      </c>
      <c r="Z12" s="23">
        <v>7.5618697500000006E-4</v>
      </c>
      <c r="AA12" s="23">
        <v>1.194977270955164E-3</v>
      </c>
      <c r="AB12" s="30">
        <v>6.7868344117647168E-4</v>
      </c>
      <c r="AC12" s="23">
        <v>6.7569762886597845E-4</v>
      </c>
      <c r="AD12" s="23">
        <v>5.8438173366834128E-4</v>
      </c>
      <c r="AE12" s="22" t="s">
        <v>35</v>
      </c>
      <c r="AF12" s="23">
        <v>8.5630946428571532E-4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1:42" ht="18" customHeight="1">
      <c r="A13" s="27" t="s">
        <v>45</v>
      </c>
      <c r="B13" s="21">
        <v>117.05566252380954</v>
      </c>
      <c r="C13" s="33" t="s">
        <v>35</v>
      </c>
      <c r="D13" s="23">
        <v>2.6828310023310016E-4</v>
      </c>
      <c r="E13" s="22" t="s">
        <v>35</v>
      </c>
      <c r="F13" s="23">
        <v>2.8821401185770792E-4</v>
      </c>
      <c r="G13" s="32">
        <v>2.2947392307692268E-4</v>
      </c>
      <c r="H13" s="22" t="s">
        <v>35</v>
      </c>
      <c r="I13" s="23">
        <v>2.2727097619047612E-4</v>
      </c>
      <c r="J13" s="22" t="s">
        <v>35</v>
      </c>
      <c r="K13" s="22" t="s">
        <v>35</v>
      </c>
      <c r="L13" s="22" t="s">
        <v>35</v>
      </c>
      <c r="M13" s="30">
        <v>4.8134504032257952E-4</v>
      </c>
      <c r="N13" s="23">
        <v>5.7369223123732225E-4</v>
      </c>
      <c r="O13" s="23">
        <v>7.8538910290237363E-4</v>
      </c>
      <c r="P13" s="23">
        <v>3.8454658869395653E-4</v>
      </c>
      <c r="Q13" s="32">
        <v>4.6971503464203224E-4</v>
      </c>
      <c r="R13" s="30">
        <v>5.4268649164677908E-4</v>
      </c>
      <c r="S13" s="23">
        <v>7.0676820846905482E-4</v>
      </c>
      <c r="T13" s="23">
        <v>5.4325402203856776E-4</v>
      </c>
      <c r="U13" s="23">
        <v>1.894863781321182E-4</v>
      </c>
      <c r="V13" s="32">
        <v>4.2134668304668357E-4</v>
      </c>
      <c r="W13" s="23">
        <v>4.572002888888884E-4</v>
      </c>
      <c r="X13" s="23">
        <v>5.3190687250996018E-4</v>
      </c>
      <c r="Y13" s="23">
        <v>3.9976178644763943E-4</v>
      </c>
      <c r="Z13" s="23">
        <v>5.4311995E-4</v>
      </c>
      <c r="AA13" s="23">
        <v>6.4823828460038892E-4</v>
      </c>
      <c r="AB13" s="33" t="s">
        <v>35</v>
      </c>
      <c r="AC13" s="23">
        <v>3.7980389690721599E-4</v>
      </c>
      <c r="AD13" s="22" t="s">
        <v>35</v>
      </c>
      <c r="AE13" s="23">
        <v>4.0900416445623273E-4</v>
      </c>
      <c r="AF13" s="22" t="s">
        <v>35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2" ht="18" customHeight="1">
      <c r="A14" s="27" t="s">
        <v>46</v>
      </c>
      <c r="B14" s="21">
        <v>120.06595685714288</v>
      </c>
      <c r="C14" s="30">
        <v>1.8298626666666648E-4</v>
      </c>
      <c r="D14" s="23">
        <v>1.6591198135198129E-4</v>
      </c>
      <c r="E14" s="23">
        <v>1.516094117647057E-4</v>
      </c>
      <c r="F14" s="23">
        <v>1.5968788537549432E-4</v>
      </c>
      <c r="G14" s="32">
        <v>1.5176456410256385E-4</v>
      </c>
      <c r="H14" s="23">
        <v>1.4504085808580855E-4</v>
      </c>
      <c r="I14" s="23">
        <v>1.3205026190476186E-4</v>
      </c>
      <c r="J14" s="23">
        <v>1.5317671018276745E-4</v>
      </c>
      <c r="K14" s="23">
        <v>1.6874808080808077E-4</v>
      </c>
      <c r="L14" s="22" t="s">
        <v>35</v>
      </c>
      <c r="M14" s="30">
        <v>8.3299616935483687E-5</v>
      </c>
      <c r="N14" s="23">
        <v>6.4103123732251502E-5</v>
      </c>
      <c r="O14" s="23">
        <v>7.7381503957783541E-5</v>
      </c>
      <c r="P14" s="23">
        <v>5.6827680311890748E-5</v>
      </c>
      <c r="Q14" s="32">
        <v>8.9733879907621228E-5</v>
      </c>
      <c r="R14" s="30">
        <v>8.3771050119331911E-5</v>
      </c>
      <c r="S14" s="23">
        <v>7.8354527687296341E-5</v>
      </c>
      <c r="T14" s="23">
        <v>8.283308539944908E-5</v>
      </c>
      <c r="U14" s="23">
        <v>6.7988246013667324E-5</v>
      </c>
      <c r="V14" s="31" t="s">
        <v>35</v>
      </c>
      <c r="W14" s="23">
        <v>7.1260555555555476E-5</v>
      </c>
      <c r="X14" s="23">
        <v>6.5749103585657369E-5</v>
      </c>
      <c r="Y14" s="23">
        <v>7.5041375770020679E-5</v>
      </c>
      <c r="Z14" s="23">
        <v>7.5146400000000003E-5</v>
      </c>
      <c r="AA14" s="23">
        <v>6.7112456140350782E-5</v>
      </c>
      <c r="AB14" s="30">
        <v>1.0076044117647075E-4</v>
      </c>
      <c r="AC14" s="23">
        <v>6.398222680412363E-5</v>
      </c>
      <c r="AD14" s="23">
        <v>8.1625276381909497E-5</v>
      </c>
      <c r="AE14" s="23">
        <v>8.0592068965517111E-5</v>
      </c>
      <c r="AF14" s="23">
        <v>1.1468824404761919E-4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 ht="18" customHeight="1">
      <c r="A15" s="27" t="s">
        <v>47</v>
      </c>
      <c r="B15" s="21">
        <v>122.09673583333331</v>
      </c>
      <c r="C15" s="33" t="s">
        <v>35</v>
      </c>
      <c r="D15" s="22" t="s">
        <v>35</v>
      </c>
      <c r="E15" s="22" t="s">
        <v>35</v>
      </c>
      <c r="F15" s="22" t="s">
        <v>35</v>
      </c>
      <c r="G15" s="31" t="s">
        <v>35</v>
      </c>
      <c r="H15" s="22" t="s">
        <v>35</v>
      </c>
      <c r="I15" s="22" t="s">
        <v>35</v>
      </c>
      <c r="J15" s="22" t="s">
        <v>35</v>
      </c>
      <c r="K15" s="23">
        <v>8.3624040404040395E-5</v>
      </c>
      <c r="L15" s="22" t="s">
        <v>35</v>
      </c>
      <c r="M15" s="33" t="s">
        <v>35</v>
      </c>
      <c r="N15" s="22" t="s">
        <v>35</v>
      </c>
      <c r="O15" s="22" t="s">
        <v>35</v>
      </c>
      <c r="P15" s="22" t="s">
        <v>35</v>
      </c>
      <c r="Q15" s="31" t="s">
        <v>35</v>
      </c>
      <c r="R15" s="33" t="s">
        <v>35</v>
      </c>
      <c r="S15" s="23">
        <v>9.8019185667752356E-5</v>
      </c>
      <c r="T15" s="22" t="s">
        <v>35</v>
      </c>
      <c r="U15" s="22" t="s">
        <v>35</v>
      </c>
      <c r="V15" s="31" t="s">
        <v>35</v>
      </c>
      <c r="W15" s="22" t="s">
        <v>35</v>
      </c>
      <c r="X15" s="22" t="s">
        <v>35</v>
      </c>
      <c r="Y15" s="22" t="s">
        <v>35</v>
      </c>
      <c r="Z15" s="22" t="s">
        <v>35</v>
      </c>
      <c r="AA15" s="22" t="s">
        <v>35</v>
      </c>
      <c r="AB15" s="30">
        <v>1.0092767647058841E-4</v>
      </c>
      <c r="AC15" s="22" t="s">
        <v>35</v>
      </c>
      <c r="AD15" s="23">
        <v>1.0184369346733662E-4</v>
      </c>
      <c r="AE15" s="23">
        <v>9.267689655172398E-5</v>
      </c>
      <c r="AF15" s="23">
        <v>1.0018842261904775E-4</v>
      </c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1:42" ht="18" customHeight="1">
      <c r="A16" s="27" t="s">
        <v>48</v>
      </c>
      <c r="B16" s="21">
        <v>161.04438333333334</v>
      </c>
      <c r="C16" s="33" t="s">
        <v>35</v>
      </c>
      <c r="D16" s="22" t="s">
        <v>35</v>
      </c>
      <c r="E16" s="22" t="s">
        <v>35</v>
      </c>
      <c r="F16" s="23">
        <v>7.1158322134387455E-4</v>
      </c>
      <c r="G16" s="32">
        <v>6.2001705128205027E-4</v>
      </c>
      <c r="H16" s="22" t="s">
        <v>35</v>
      </c>
      <c r="I16" s="22" t="s">
        <v>35</v>
      </c>
      <c r="J16" s="22" t="s">
        <v>35</v>
      </c>
      <c r="K16" s="22" t="s">
        <v>35</v>
      </c>
      <c r="L16" s="22" t="s">
        <v>35</v>
      </c>
      <c r="M16" s="30">
        <v>5.1319207661290199E-4</v>
      </c>
      <c r="N16" s="22" t="s">
        <v>35</v>
      </c>
      <c r="O16" s="22" t="s">
        <v>35</v>
      </c>
      <c r="P16" s="22" t="s">
        <v>35</v>
      </c>
      <c r="Q16" s="32">
        <v>6.0909309468822157E-4</v>
      </c>
      <c r="R16" s="33" t="s">
        <v>35</v>
      </c>
      <c r="S16" s="22" t="s">
        <v>35</v>
      </c>
      <c r="T16" s="23">
        <v>6.2027336088154303E-4</v>
      </c>
      <c r="U16" s="22" t="s">
        <v>35</v>
      </c>
      <c r="V16" s="31" t="s">
        <v>35</v>
      </c>
      <c r="W16" s="23">
        <v>5.9446437777777711E-4</v>
      </c>
      <c r="X16" s="23">
        <v>6.0705701195219123E-4</v>
      </c>
      <c r="Y16" s="22" t="s">
        <v>35</v>
      </c>
      <c r="Z16" s="22" t="s">
        <v>35</v>
      </c>
      <c r="AA16" s="23">
        <v>4.7887608187134433E-4</v>
      </c>
      <c r="AB16" s="33" t="s">
        <v>35</v>
      </c>
      <c r="AC16" s="22" t="s">
        <v>35</v>
      </c>
      <c r="AD16" s="23">
        <v>6.4170527638190912E-4</v>
      </c>
      <c r="AE16" s="22" t="s">
        <v>35</v>
      </c>
      <c r="AF16" s="22" t="s">
        <v>35</v>
      </c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 ht="18" customHeight="1">
      <c r="A17" s="27" t="s">
        <v>49</v>
      </c>
      <c r="B17" s="21">
        <v>103.0395777857143</v>
      </c>
      <c r="C17" s="30">
        <v>1.0129531111111101E-3</v>
      </c>
      <c r="D17" s="23">
        <v>6.4954741258741236E-4</v>
      </c>
      <c r="E17" s="23">
        <v>9.9369392156862645E-4</v>
      </c>
      <c r="F17" s="23">
        <v>1.0173498616600804E-3</v>
      </c>
      <c r="G17" s="32">
        <v>9.7078999999999839E-4</v>
      </c>
      <c r="H17" s="22" t="s">
        <v>35</v>
      </c>
      <c r="I17" s="23">
        <v>7.4575697619047598E-4</v>
      </c>
      <c r="J17" s="23">
        <v>8.959671540469962E-4</v>
      </c>
      <c r="K17" s="23">
        <v>1.0202733333333333E-3</v>
      </c>
      <c r="L17" s="22" t="s">
        <v>35</v>
      </c>
      <c r="M17" s="30">
        <v>5.7191191733870841E-3</v>
      </c>
      <c r="N17" s="23">
        <v>1.3225500466531434E-2</v>
      </c>
      <c r="O17" s="23">
        <v>1.2786737097625313E-2</v>
      </c>
      <c r="P17" s="23">
        <v>4.6515758674463871E-3</v>
      </c>
      <c r="Q17" s="32">
        <v>3.1094842494226319E-3</v>
      </c>
      <c r="R17" s="30">
        <v>4.4225194988066919E-3</v>
      </c>
      <c r="S17" s="23">
        <v>8.1616499348534134E-3</v>
      </c>
      <c r="T17" s="23">
        <v>6.4189642424242457E-3</v>
      </c>
      <c r="U17" s="23">
        <v>1.9789293849658282E-3</v>
      </c>
      <c r="V17" s="32">
        <v>2.50524073710074E-3</v>
      </c>
      <c r="W17" s="23">
        <v>1.1514930888888877E-3</v>
      </c>
      <c r="X17" s="23">
        <v>1.854354203187251E-3</v>
      </c>
      <c r="Y17" s="23">
        <v>7.4773191375770163E-3</v>
      </c>
      <c r="Z17" s="23">
        <v>2.6219306250000003E-3</v>
      </c>
      <c r="AA17" s="23">
        <v>5.6019354191033056E-3</v>
      </c>
      <c r="AB17" s="30">
        <v>9.1765000000000152E-4</v>
      </c>
      <c r="AC17" s="23">
        <v>9.4824793814432854E-4</v>
      </c>
      <c r="AD17" s="23">
        <v>4.0791278391959776E-3</v>
      </c>
      <c r="AE17" s="23">
        <v>1.9964516445623312E-3</v>
      </c>
      <c r="AF17" s="23">
        <v>3.1152030059523848E-3</v>
      </c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ht="18" customHeight="1">
      <c r="A18" s="27" t="s">
        <v>50</v>
      </c>
      <c r="B18" s="21">
        <v>149.05947999999995</v>
      </c>
      <c r="C18" s="33" t="s">
        <v>35</v>
      </c>
      <c r="D18" s="22" t="s">
        <v>35</v>
      </c>
      <c r="E18" s="23">
        <v>1.4031987745098022E-4</v>
      </c>
      <c r="F18" s="22" t="s">
        <v>35</v>
      </c>
      <c r="G18" s="32">
        <v>2.028278974358971E-4</v>
      </c>
      <c r="H18" s="22" t="s">
        <v>35</v>
      </c>
      <c r="I18" s="23">
        <v>1.9529895238095231E-4</v>
      </c>
      <c r="J18" s="23">
        <v>2.5280574412532607E-4</v>
      </c>
      <c r="K18" s="22" t="s">
        <v>35</v>
      </c>
      <c r="L18" s="23">
        <v>2.0445304709141237E-4</v>
      </c>
      <c r="M18" s="30">
        <v>1.1677241935483844E-4</v>
      </c>
      <c r="N18" s="23">
        <v>1.7217413793103444E-4</v>
      </c>
      <c r="O18" s="22" t="s">
        <v>35</v>
      </c>
      <c r="P18" s="23">
        <v>1.196163157894735E-4</v>
      </c>
      <c r="Q18" s="31" t="s">
        <v>35</v>
      </c>
      <c r="R18" s="33" t="s">
        <v>35</v>
      </c>
      <c r="S18" s="22" t="s">
        <v>35</v>
      </c>
      <c r="T18" s="22" t="s">
        <v>35</v>
      </c>
      <c r="U18" s="22" t="s">
        <v>35</v>
      </c>
      <c r="V18" s="32">
        <v>1.7050759213759235E-4</v>
      </c>
      <c r="W18" s="23">
        <v>1.4696962222222207E-4</v>
      </c>
      <c r="X18" s="22" t="s">
        <v>35</v>
      </c>
      <c r="Y18" s="23">
        <v>1.4381287474332676E-4</v>
      </c>
      <c r="Z18" s="22" t="s">
        <v>35</v>
      </c>
      <c r="AA18" s="23">
        <v>1.5077368421052609E-4</v>
      </c>
      <c r="AB18" s="30">
        <v>2.4725441176470629E-4</v>
      </c>
      <c r="AC18" s="22" t="s">
        <v>35</v>
      </c>
      <c r="AD18" s="22" t="s">
        <v>35</v>
      </c>
      <c r="AE18" s="22" t="s">
        <v>35</v>
      </c>
      <c r="AF18" s="22" t="s">
        <v>35</v>
      </c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 ht="18" customHeight="1">
      <c r="A19" s="27" t="s">
        <v>51</v>
      </c>
      <c r="B19" s="21">
        <v>184.98608285714286</v>
      </c>
      <c r="C19" s="33" t="s">
        <v>35</v>
      </c>
      <c r="D19" s="22" t="s">
        <v>35</v>
      </c>
      <c r="E19" s="22" t="s">
        <v>35</v>
      </c>
      <c r="F19" s="23">
        <v>2.1308881422924929E-4</v>
      </c>
      <c r="G19" s="31" t="s">
        <v>35</v>
      </c>
      <c r="H19" s="22" t="s">
        <v>35</v>
      </c>
      <c r="I19" s="23">
        <v>1.6756419047619044E-4</v>
      </c>
      <c r="J19" s="22" t="s">
        <v>35</v>
      </c>
      <c r="K19" s="22" t="s">
        <v>35</v>
      </c>
      <c r="L19" s="23">
        <v>2.0956437673130157E-4</v>
      </c>
      <c r="M19" s="30">
        <v>2.1201020161290275E-4</v>
      </c>
      <c r="N19" s="23">
        <v>1.7682750507099385E-4</v>
      </c>
      <c r="O19" s="22" t="s">
        <v>35</v>
      </c>
      <c r="P19" s="22" t="s">
        <v>35</v>
      </c>
      <c r="Q19" s="31" t="s">
        <v>35</v>
      </c>
      <c r="R19" s="33" t="s">
        <v>35</v>
      </c>
      <c r="S19" s="22" t="s">
        <v>35</v>
      </c>
      <c r="T19" s="22" t="s">
        <v>35</v>
      </c>
      <c r="U19" s="22" t="s">
        <v>35</v>
      </c>
      <c r="V19" s="31" t="s">
        <v>35</v>
      </c>
      <c r="W19" s="22" t="s">
        <v>35</v>
      </c>
      <c r="X19" s="22" t="s">
        <v>35</v>
      </c>
      <c r="Y19" s="22" t="s">
        <v>35</v>
      </c>
      <c r="Z19" s="22" t="s">
        <v>35</v>
      </c>
      <c r="AA19" s="23">
        <v>1.6906715399610112E-4</v>
      </c>
      <c r="AB19" s="33" t="s">
        <v>35</v>
      </c>
      <c r="AC19" s="23">
        <v>1.1419352577319573E-4</v>
      </c>
      <c r="AD19" s="22" t="s">
        <v>35</v>
      </c>
      <c r="AE19" s="22" t="s">
        <v>35</v>
      </c>
      <c r="AF19" s="22" t="s">
        <v>35</v>
      </c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ht="18" customHeight="1">
      <c r="A20" s="27" t="s">
        <v>52</v>
      </c>
      <c r="B20" s="21">
        <v>120.065865</v>
      </c>
      <c r="C20" s="33" t="s">
        <v>35</v>
      </c>
      <c r="D20" s="22" t="s">
        <v>35</v>
      </c>
      <c r="E20" s="22" t="s">
        <v>35</v>
      </c>
      <c r="F20" s="22" t="s">
        <v>35</v>
      </c>
      <c r="G20" s="31" t="s">
        <v>35</v>
      </c>
      <c r="H20" s="22" t="s">
        <v>35</v>
      </c>
      <c r="I20" s="22" t="s">
        <v>35</v>
      </c>
      <c r="J20" s="22" t="s">
        <v>35</v>
      </c>
      <c r="K20" s="22" t="s">
        <v>35</v>
      </c>
      <c r="L20" s="22" t="s">
        <v>35</v>
      </c>
      <c r="M20" s="33" t="s">
        <v>35</v>
      </c>
      <c r="N20" s="22" t="s">
        <v>35</v>
      </c>
      <c r="O20" s="22" t="s">
        <v>35</v>
      </c>
      <c r="P20" s="22" t="s">
        <v>35</v>
      </c>
      <c r="Q20" s="31" t="s">
        <v>35</v>
      </c>
      <c r="R20" s="33" t="s">
        <v>35</v>
      </c>
      <c r="S20" s="22" t="s">
        <v>35</v>
      </c>
      <c r="T20" s="22" t="s">
        <v>35</v>
      </c>
      <c r="U20" s="22" t="s">
        <v>35</v>
      </c>
      <c r="V20" s="31" t="s">
        <v>35</v>
      </c>
      <c r="W20" s="22" t="s">
        <v>35</v>
      </c>
      <c r="X20" s="22" t="s">
        <v>35</v>
      </c>
      <c r="Y20" s="22" t="s">
        <v>35</v>
      </c>
      <c r="Z20" s="22" t="s">
        <v>35</v>
      </c>
      <c r="AA20" s="23">
        <v>2.8795068226120816E-5</v>
      </c>
      <c r="AB20" s="33" t="s">
        <v>35</v>
      </c>
      <c r="AC20" s="22" t="s">
        <v>35</v>
      </c>
      <c r="AD20" s="22" t="s">
        <v>35</v>
      </c>
      <c r="AE20" s="22" t="s">
        <v>35</v>
      </c>
      <c r="AF20" s="22" t="s">
        <v>35</v>
      </c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 ht="18" customHeight="1">
      <c r="A21" s="27" t="s">
        <v>53</v>
      </c>
      <c r="B21" s="21">
        <v>146.09361100000007</v>
      </c>
      <c r="C21" s="30">
        <v>4.4359702222222179E-4</v>
      </c>
      <c r="D21" s="23">
        <v>4.1904051282051264E-4</v>
      </c>
      <c r="E21" s="23">
        <v>4.78702034313725E-4</v>
      </c>
      <c r="F21" s="23">
        <v>4.5061496047430892E-4</v>
      </c>
      <c r="G21" s="32">
        <v>3.6426587179487117E-4</v>
      </c>
      <c r="H21" s="23">
        <v>4.034159735973597E-4</v>
      </c>
      <c r="I21" s="23">
        <v>2.8809654761904755E-4</v>
      </c>
      <c r="J21" s="23">
        <v>3.5866744125326327E-4</v>
      </c>
      <c r="K21" s="23">
        <v>3.4880852525252522E-4</v>
      </c>
      <c r="L21" s="23">
        <v>3.2544545706371131E-4</v>
      </c>
      <c r="M21" s="30">
        <v>4.5081975806451511E-4</v>
      </c>
      <c r="N21" s="23">
        <v>3.4488377281947252E-4</v>
      </c>
      <c r="O21" s="23">
        <v>2.9630503957783603E-4</v>
      </c>
      <c r="P21" s="23">
        <v>3.3033641325536014E-4</v>
      </c>
      <c r="Q21" s="32">
        <v>3.1792459584295606E-4</v>
      </c>
      <c r="R21" s="30">
        <v>2.6185389021479764E-4</v>
      </c>
      <c r="S21" s="23">
        <v>2.6932472312703561E-4</v>
      </c>
      <c r="T21" s="23">
        <v>1.9871972451790642E-4</v>
      </c>
      <c r="U21" s="23">
        <v>2.6228767653758501E-4</v>
      </c>
      <c r="V21" s="32">
        <v>2.4684257985258017E-4</v>
      </c>
      <c r="W21" s="23">
        <v>3.6329286666666631E-4</v>
      </c>
      <c r="X21" s="23">
        <v>4.3526037848605573E-4</v>
      </c>
      <c r="Y21" s="23">
        <v>3.8961186858316296E-4</v>
      </c>
      <c r="Z21" s="23">
        <v>3.6447562500000006E-4</v>
      </c>
      <c r="AA21" s="23">
        <v>4.0261775828459985E-4</v>
      </c>
      <c r="AB21" s="30">
        <v>3.0545885294117693E-4</v>
      </c>
      <c r="AC21" s="23">
        <v>3.5446511340206133E-4</v>
      </c>
      <c r="AD21" s="23">
        <v>3.4626854271356761E-4</v>
      </c>
      <c r="AE21" s="23">
        <v>2.6746647214854065E-4</v>
      </c>
      <c r="AF21" s="23">
        <v>3.0012857142857182E-4</v>
      </c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 ht="18" customHeight="1">
      <c r="A22" s="27" t="s">
        <v>54</v>
      </c>
      <c r="B22" s="21">
        <v>130.050408</v>
      </c>
      <c r="C22" s="30">
        <v>3.6772191333333294E-3</v>
      </c>
      <c r="D22" s="23">
        <v>3.3638526806526797E-3</v>
      </c>
      <c r="E22" s="23">
        <v>3.6342983578431329E-3</v>
      </c>
      <c r="F22" s="23">
        <v>3.817253379446646E-3</v>
      </c>
      <c r="G22" s="32">
        <v>3.5679355384615323E-3</v>
      </c>
      <c r="H22" s="23">
        <v>3.9994655115511545E-3</v>
      </c>
      <c r="I22" s="23">
        <v>3.621444333333332E-3</v>
      </c>
      <c r="J22" s="23">
        <v>3.7967316971279324E-3</v>
      </c>
      <c r="K22" s="23">
        <v>3.7285200808080806E-3</v>
      </c>
      <c r="L22" s="23">
        <v>3.5431840443213231E-3</v>
      </c>
      <c r="M22" s="30">
        <v>3.0235225806451542E-3</v>
      </c>
      <c r="N22" s="23">
        <v>3.2077277890466519E-3</v>
      </c>
      <c r="O22" s="23">
        <v>3.1318897361477535E-3</v>
      </c>
      <c r="P22" s="23">
        <v>2.2784218128654938E-3</v>
      </c>
      <c r="Q22" s="32">
        <v>3.1964719399538094E-3</v>
      </c>
      <c r="R22" s="30">
        <v>4.1800723866348534E-3</v>
      </c>
      <c r="S22" s="23">
        <v>4.0021633876221466E-3</v>
      </c>
      <c r="T22" s="23">
        <v>3.4282538292011036E-3</v>
      </c>
      <c r="U22" s="23">
        <v>2.9326305239179909E-3</v>
      </c>
      <c r="V22" s="32">
        <v>3.3864161425061464E-3</v>
      </c>
      <c r="W22" s="23">
        <v>2.8867963777777748E-3</v>
      </c>
      <c r="X22" s="23">
        <v>2.6466412549800795E-3</v>
      </c>
      <c r="Y22" s="23">
        <v>2.5161945379876846E-3</v>
      </c>
      <c r="Z22" s="23">
        <v>2.9615293750000003E-3</v>
      </c>
      <c r="AA22" s="23">
        <v>2.0994740350877162E-3</v>
      </c>
      <c r="AB22" s="30">
        <v>3.7965364705882412E-3</v>
      </c>
      <c r="AC22" s="23">
        <v>3.2061665154639136E-3</v>
      </c>
      <c r="AD22" s="23">
        <v>3.46877361809045E-3</v>
      </c>
      <c r="AE22" s="23">
        <v>3.4564159151193579E-3</v>
      </c>
      <c r="AF22" s="23">
        <v>4.0755816666666715E-3</v>
      </c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 ht="18" customHeight="1">
      <c r="A23" s="27" t="s">
        <v>55</v>
      </c>
      <c r="B23" s="21">
        <v>298.09885500000007</v>
      </c>
      <c r="C23" s="30">
        <v>5.8135222222222162E-5</v>
      </c>
      <c r="D23" s="23">
        <v>5.227265734265732E-5</v>
      </c>
      <c r="E23" s="23">
        <v>5.2003039215686217E-5</v>
      </c>
      <c r="F23" s="23">
        <v>2.0445553359683824E-5</v>
      </c>
      <c r="G23" s="32">
        <v>5.5482153846153754E-5</v>
      </c>
      <c r="H23" s="23">
        <v>5.4932409240924089E-5</v>
      </c>
      <c r="I23" s="23">
        <v>3.7150428571428558E-5</v>
      </c>
      <c r="J23" s="23">
        <v>4.9189582245430749E-5</v>
      </c>
      <c r="K23" s="23">
        <v>4.7624464646464638E-5</v>
      </c>
      <c r="L23" s="23">
        <v>5.0152659279778309E-5</v>
      </c>
      <c r="M23" s="30">
        <v>6.21500403225805E-5</v>
      </c>
      <c r="N23" s="23">
        <v>5.5937525354969552E-5</v>
      </c>
      <c r="O23" s="23">
        <v>6.4004986807387776E-5</v>
      </c>
      <c r="P23" s="23">
        <v>3.550999999999995E-5</v>
      </c>
      <c r="Q23" s="32">
        <v>4.9876166281755185E-5</v>
      </c>
      <c r="R23" s="30">
        <v>6.0074224343675535E-5</v>
      </c>
      <c r="S23" s="23">
        <v>5.7473517915309398E-5</v>
      </c>
      <c r="T23" s="23">
        <v>5.6310550964187354E-5</v>
      </c>
      <c r="U23" s="23">
        <v>3.4887835990888331E-5</v>
      </c>
      <c r="V23" s="32">
        <v>4.8978476658476725E-5</v>
      </c>
      <c r="W23" s="23">
        <v>4.3753066666666619E-5</v>
      </c>
      <c r="X23" s="23">
        <v>5.5973007968127488E-5</v>
      </c>
      <c r="Y23" s="23">
        <v>4.5184887063655115E-5</v>
      </c>
      <c r="Z23" s="23">
        <v>4.681125E-5</v>
      </c>
      <c r="AA23" s="23">
        <v>4.4532573099415133E-5</v>
      </c>
      <c r="AB23" s="30">
        <v>4.331444117647066E-5</v>
      </c>
      <c r="AC23" s="23">
        <v>3.9740144329896852E-5</v>
      </c>
      <c r="AD23" s="23">
        <v>4.2466180904522587E-5</v>
      </c>
      <c r="AE23" s="23">
        <v>3.7454907161803654E-5</v>
      </c>
      <c r="AF23" s="23">
        <v>4.3062678571428623E-5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ht="18" customHeight="1">
      <c r="A24" s="27" t="s">
        <v>56</v>
      </c>
      <c r="B24" s="21">
        <v>163.10860727272726</v>
      </c>
      <c r="C24" s="33" t="s">
        <v>35</v>
      </c>
      <c r="D24" s="22" t="s">
        <v>35</v>
      </c>
      <c r="E24" s="23">
        <v>2.7335857843137222E-5</v>
      </c>
      <c r="F24" s="23">
        <v>2.2383814229249046E-5</v>
      </c>
      <c r="G24" s="31" t="s">
        <v>35</v>
      </c>
      <c r="H24" s="22" t="s">
        <v>35</v>
      </c>
      <c r="I24" s="22" t="s">
        <v>35</v>
      </c>
      <c r="J24" s="23">
        <v>2.4915248041775424E-5</v>
      </c>
      <c r="K24" s="23">
        <v>1.9499777777777775E-5</v>
      </c>
      <c r="L24" s="22" t="s">
        <v>35</v>
      </c>
      <c r="M24" s="33" t="s">
        <v>35</v>
      </c>
      <c r="N24" s="23">
        <v>2.1089087221095327E-5</v>
      </c>
      <c r="O24" s="22" t="s">
        <v>35</v>
      </c>
      <c r="P24" s="23">
        <v>3.0545614035087675E-5</v>
      </c>
      <c r="Q24" s="32">
        <v>1.7153949191685907E-5</v>
      </c>
      <c r="R24" s="33" t="s">
        <v>35</v>
      </c>
      <c r="S24" s="22" t="s">
        <v>35</v>
      </c>
      <c r="T24" s="22" t="s">
        <v>35</v>
      </c>
      <c r="U24" s="22" t="s">
        <v>35</v>
      </c>
      <c r="V24" s="31" t="s">
        <v>35</v>
      </c>
      <c r="W24" s="23">
        <v>2.5436333333333305E-5</v>
      </c>
      <c r="X24" s="22" t="s">
        <v>35</v>
      </c>
      <c r="Y24" s="23">
        <v>2.5916673511293686E-5</v>
      </c>
      <c r="Z24" s="22" t="s">
        <v>35</v>
      </c>
      <c r="AA24" s="23">
        <v>1.7448109161793347E-5</v>
      </c>
      <c r="AB24" s="33" t="s">
        <v>35</v>
      </c>
      <c r="AC24" s="23">
        <v>1.6945340206185544E-5</v>
      </c>
      <c r="AD24" s="22" t="s">
        <v>35</v>
      </c>
      <c r="AE24" s="22" t="s">
        <v>35</v>
      </c>
      <c r="AF24" s="22" t="s">
        <v>35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 ht="18" customHeight="1">
      <c r="A25" s="27" t="s">
        <v>57</v>
      </c>
      <c r="B25" s="21">
        <v>128.03448266666666</v>
      </c>
      <c r="C25" s="30">
        <v>2.7428167111111083E-3</v>
      </c>
      <c r="D25" s="23">
        <v>3.0765648717948706E-3</v>
      </c>
      <c r="E25" s="23">
        <v>2.6478219852941144E-3</v>
      </c>
      <c r="F25" s="23">
        <v>3.0678469169960519E-3</v>
      </c>
      <c r="G25" s="32">
        <v>2.661420179487175E-3</v>
      </c>
      <c r="H25" s="23">
        <v>2.1023224422442245E-3</v>
      </c>
      <c r="I25" s="23">
        <v>2.0096147142857138E-3</v>
      </c>
      <c r="J25" s="23">
        <v>2.7535215926892914E-3</v>
      </c>
      <c r="K25" s="23">
        <v>2.6651789898989894E-3</v>
      </c>
      <c r="L25" s="23">
        <v>2.0147143213296364E-3</v>
      </c>
      <c r="M25" s="30">
        <v>2.7679614717741872E-3</v>
      </c>
      <c r="N25" s="23">
        <v>2.2356048275862061E-3</v>
      </c>
      <c r="O25" s="23">
        <v>2.2741554353561976E-3</v>
      </c>
      <c r="P25" s="23">
        <v>2.5541602729044796E-3</v>
      </c>
      <c r="Q25" s="32">
        <v>2.6258679907621243E-3</v>
      </c>
      <c r="R25" s="30">
        <v>2.7683731026253038E-3</v>
      </c>
      <c r="S25" s="23">
        <v>2.3350713355048841E-3</v>
      </c>
      <c r="T25" s="23">
        <v>2.0519268595041332E-3</v>
      </c>
      <c r="U25" s="23">
        <v>2.8958536674259638E-3</v>
      </c>
      <c r="V25" s="32">
        <v>1.998443390663393E-3</v>
      </c>
      <c r="W25" s="23">
        <v>3.1681658222222188E-3</v>
      </c>
      <c r="X25" s="23">
        <v>3.1741989442231073E-3</v>
      </c>
      <c r="Y25" s="23">
        <v>2.5382655441478488E-3</v>
      </c>
      <c r="Z25" s="23">
        <v>2.7083634749999999E-3</v>
      </c>
      <c r="AA25" s="23">
        <v>2.6681924561403466E-3</v>
      </c>
      <c r="AB25" s="30">
        <v>2.8072815294117692E-3</v>
      </c>
      <c r="AC25" s="23">
        <v>3.0980515463917479E-3</v>
      </c>
      <c r="AD25" s="23">
        <v>2.9979420100502492E-3</v>
      </c>
      <c r="AE25" s="23">
        <v>2.6994275596816933E-3</v>
      </c>
      <c r="AF25" s="23">
        <v>2.9278403869047653E-3</v>
      </c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ht="18" customHeight="1">
      <c r="A26" s="27" t="s">
        <v>58</v>
      </c>
      <c r="B26" s="21">
        <v>275.01626966666669</v>
      </c>
      <c r="C26" s="30">
        <v>2.6133188888888861E-4</v>
      </c>
      <c r="D26" s="23">
        <v>2.3805403263403254E-4</v>
      </c>
      <c r="E26" s="23">
        <v>3.0498098039215651E-4</v>
      </c>
      <c r="F26" s="23">
        <v>2.8891612648221382E-4</v>
      </c>
      <c r="G26" s="32">
        <v>2.8395905128205079E-4</v>
      </c>
      <c r="H26" s="23">
        <v>3.6837066006600654E-4</v>
      </c>
      <c r="I26" s="23">
        <v>3.020007619047618E-4</v>
      </c>
      <c r="J26" s="23">
        <v>3.1800524804177506E-4</v>
      </c>
      <c r="K26" s="23">
        <v>2.7460709090909086E-4</v>
      </c>
      <c r="L26" s="23">
        <v>3.0625360110803269E-4</v>
      </c>
      <c r="M26" s="30">
        <v>4.373658266129022E-4</v>
      </c>
      <c r="N26" s="23">
        <v>4.5669359026369153E-4</v>
      </c>
      <c r="O26" s="23">
        <v>4.1340672823218945E-4</v>
      </c>
      <c r="P26" s="23">
        <v>3.9219469785574992E-4</v>
      </c>
      <c r="Q26" s="32">
        <v>4.192316397228636E-4</v>
      </c>
      <c r="R26" s="30">
        <v>4.0078959427207716E-4</v>
      </c>
      <c r="S26" s="23">
        <v>6.3655602605863142E-4</v>
      </c>
      <c r="T26" s="23">
        <v>4.9135865013774128E-4</v>
      </c>
      <c r="U26" s="23">
        <v>4.1592093394077391E-4</v>
      </c>
      <c r="V26" s="32">
        <v>4.3788552825552878E-4</v>
      </c>
      <c r="W26" s="23">
        <v>3.6777066666666627E-4</v>
      </c>
      <c r="X26" s="23">
        <v>4.9059055776892431E-4</v>
      </c>
      <c r="Y26" s="23">
        <v>3.7473706365503154E-4</v>
      </c>
      <c r="Z26" s="23">
        <v>2.9909787500000004E-4</v>
      </c>
      <c r="AA26" s="23">
        <v>4.688441715399603E-4</v>
      </c>
      <c r="AB26" s="30">
        <v>4.4293994117647134E-4</v>
      </c>
      <c r="AC26" s="23">
        <v>4.0030826804123655E-4</v>
      </c>
      <c r="AD26" s="23">
        <v>3.7260306532663293E-4</v>
      </c>
      <c r="AE26" s="23">
        <v>4.0644790450928311E-4</v>
      </c>
      <c r="AF26" s="23">
        <v>6.1911125000000083E-4</v>
      </c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ht="18" customHeight="1">
      <c r="A27" s="27" t="s">
        <v>59</v>
      </c>
      <c r="B27" s="21">
        <v>146.118089</v>
      </c>
      <c r="C27" s="30">
        <v>6.069609999999994E-4</v>
      </c>
      <c r="D27" s="23">
        <v>6.5791937062937038E-4</v>
      </c>
      <c r="E27" s="23">
        <v>5.3517691176470524E-4</v>
      </c>
      <c r="F27" s="23">
        <v>7.2972490118577179E-4</v>
      </c>
      <c r="G27" s="32">
        <v>8.4490517948717812E-4</v>
      </c>
      <c r="H27" s="23">
        <v>5.9317372937293727E-4</v>
      </c>
      <c r="I27" s="23">
        <v>5.231416904761903E-4</v>
      </c>
      <c r="J27" s="23">
        <v>5.0231067885117434E-4</v>
      </c>
      <c r="K27" s="23">
        <v>8.3161553535353533E-4</v>
      </c>
      <c r="L27" s="23">
        <v>6.9721576177285188E-4</v>
      </c>
      <c r="M27" s="30">
        <v>9.3435332661290118E-4</v>
      </c>
      <c r="N27" s="23">
        <v>5.5249557809330604E-4</v>
      </c>
      <c r="O27" s="23">
        <v>4.4251329815303374E-4</v>
      </c>
      <c r="P27" s="23">
        <v>6.1885512670565212E-4</v>
      </c>
      <c r="Q27" s="32">
        <v>5.7098131639722843E-4</v>
      </c>
      <c r="R27" s="30">
        <v>9.3146751789976317E-4</v>
      </c>
      <c r="S27" s="23">
        <v>7.7634853420195378E-4</v>
      </c>
      <c r="T27" s="23">
        <v>4.0436876033057872E-4</v>
      </c>
      <c r="U27" s="23">
        <v>5.1927929384965759E-4</v>
      </c>
      <c r="V27" s="32">
        <v>5.4963914004914067E-4</v>
      </c>
      <c r="W27" s="23">
        <v>9.7648304444444345E-4</v>
      </c>
      <c r="X27" s="23">
        <v>6.6835342629482063E-4</v>
      </c>
      <c r="Y27" s="23">
        <v>6.3960613963039148E-4</v>
      </c>
      <c r="Z27" s="23">
        <v>7.0224632500000012E-4</v>
      </c>
      <c r="AA27" s="23">
        <v>8.3403060428849786E-4</v>
      </c>
      <c r="AB27" s="30">
        <v>6.6292847058823637E-4</v>
      </c>
      <c r="AC27" s="23">
        <v>6.6020484536082383E-4</v>
      </c>
      <c r="AD27" s="23">
        <v>7.5995688442210998E-4</v>
      </c>
      <c r="AE27" s="23">
        <v>5.9575716180371261E-4</v>
      </c>
      <c r="AF27" s="23">
        <v>7.2490306547619136E-4</v>
      </c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ht="18" customHeight="1">
      <c r="A28" s="27" t="s">
        <v>60</v>
      </c>
      <c r="B28" s="21">
        <v>136.06287833333334</v>
      </c>
      <c r="C28" s="30">
        <v>1.7480475555555538E-4</v>
      </c>
      <c r="D28" s="23">
        <v>1.5767724941724936E-4</v>
      </c>
      <c r="E28" s="23">
        <v>1.1814281862745084E-4</v>
      </c>
      <c r="F28" s="23">
        <v>1.6869144268774727E-4</v>
      </c>
      <c r="G28" s="32">
        <v>2.5005607692307654E-4</v>
      </c>
      <c r="H28" s="23">
        <v>2.3254722772277227E-4</v>
      </c>
      <c r="I28" s="23">
        <v>1.8221057142857135E-4</v>
      </c>
      <c r="J28" s="23">
        <v>2.1510433420365507E-4</v>
      </c>
      <c r="K28" s="23">
        <v>1.7187305050505049E-4</v>
      </c>
      <c r="L28" s="23">
        <v>2.7302734072022115E-4</v>
      </c>
      <c r="M28" s="30">
        <v>1.0463471774193525E-4</v>
      </c>
      <c r="N28" s="23">
        <v>8.4163468559837699E-5</v>
      </c>
      <c r="O28" s="23">
        <v>1.0094591029023734E-4</v>
      </c>
      <c r="P28" s="23">
        <v>8.1649629629629511E-5</v>
      </c>
      <c r="Q28" s="32">
        <v>1.095546189376443E-4</v>
      </c>
      <c r="R28" s="30">
        <v>1.8719699284009585E-4</v>
      </c>
      <c r="S28" s="23">
        <v>1.9411247557003241E-4</v>
      </c>
      <c r="T28" s="23">
        <v>1.7984333333333343E-4</v>
      </c>
      <c r="U28" s="23">
        <v>1.7450537585421387E-4</v>
      </c>
      <c r="V28" s="32">
        <v>1.6366164619164639E-4</v>
      </c>
      <c r="W28" s="23">
        <v>1.2323348888888875E-4</v>
      </c>
      <c r="X28" s="23">
        <v>9.603587649402391E-5</v>
      </c>
      <c r="Y28" s="23">
        <v>8.661462012320346E-5</v>
      </c>
      <c r="Z28" s="23">
        <v>1.1823140000000001E-4</v>
      </c>
      <c r="AA28" s="23">
        <v>5.5708479532163661E-5</v>
      </c>
      <c r="AB28" s="30">
        <v>1.7568273529411794E-4</v>
      </c>
      <c r="AC28" s="23">
        <v>1.7246855670103068E-4</v>
      </c>
      <c r="AD28" s="23">
        <v>1.6730927135678381E-4</v>
      </c>
      <c r="AE28" s="23">
        <v>1.799916445623339E-4</v>
      </c>
      <c r="AF28" s="23">
        <v>1.5810032738095258E-4</v>
      </c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ht="18" customHeight="1">
      <c r="A29" s="27" t="s">
        <v>61</v>
      </c>
      <c r="B29" s="21">
        <v>268.10551033333343</v>
      </c>
      <c r="C29" s="30">
        <v>6.6554852888888816E-3</v>
      </c>
      <c r="D29" s="23">
        <v>1.079831298368298E-2</v>
      </c>
      <c r="E29" s="23">
        <v>5.645250808823523E-3</v>
      </c>
      <c r="F29" s="23">
        <v>7.8165784584980358E-3</v>
      </c>
      <c r="G29" s="32">
        <v>2.1250748692307656E-2</v>
      </c>
      <c r="H29" s="23">
        <v>9.6681055445544551E-3</v>
      </c>
      <c r="I29" s="23">
        <v>8.6561951666666633E-3</v>
      </c>
      <c r="J29" s="23">
        <v>9.0839722193211368E-3</v>
      </c>
      <c r="K29" s="23">
        <v>9.8679502424242425E-3</v>
      </c>
      <c r="L29" s="23">
        <v>1.6920195927977812E-2</v>
      </c>
      <c r="M29" s="30">
        <v>9.2004335080644959E-3</v>
      </c>
      <c r="N29" s="23">
        <v>7.2864092697768742E-3</v>
      </c>
      <c r="O29" s="23">
        <v>4.0330147757255885E-3</v>
      </c>
      <c r="P29" s="23">
        <v>4.5174205263157829E-3</v>
      </c>
      <c r="Q29" s="32">
        <v>6.4166566974595829E-3</v>
      </c>
      <c r="R29" s="30">
        <v>1.0406948114558494E-2</v>
      </c>
      <c r="S29" s="23">
        <v>4.8795720521172597E-3</v>
      </c>
      <c r="T29" s="23">
        <v>4.9276120936639148E-3</v>
      </c>
      <c r="U29" s="23">
        <v>6.1506528246013581E-3</v>
      </c>
      <c r="V29" s="32">
        <v>8.8047269533169641E-3</v>
      </c>
      <c r="W29" s="23">
        <v>9.200894866666658E-3</v>
      </c>
      <c r="X29" s="23">
        <v>4.6880584262948208E-3</v>
      </c>
      <c r="Y29" s="23">
        <v>6.2163683572895399E-3</v>
      </c>
      <c r="Z29" s="23">
        <v>4.2071122000000008E-3</v>
      </c>
      <c r="AA29" s="23">
        <v>3.5007959844054531E-3</v>
      </c>
      <c r="AB29" s="30">
        <v>4.7144181470588319E-3</v>
      </c>
      <c r="AC29" s="23">
        <v>7.9217947835051438E-3</v>
      </c>
      <c r="AD29" s="23">
        <v>8.9504445979899441E-3</v>
      </c>
      <c r="AE29" s="23">
        <v>6.249287665782483E-3</v>
      </c>
      <c r="AF29" s="23">
        <v>7.9649368750000105E-3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ht="18" customHeight="1">
      <c r="A30" s="27" t="s">
        <v>62</v>
      </c>
      <c r="B30" s="21">
        <v>462.06534233333332</v>
      </c>
      <c r="C30" s="30">
        <v>4.3899085111111062E-3</v>
      </c>
      <c r="D30" s="23">
        <v>3.0610724475524462E-3</v>
      </c>
      <c r="E30" s="23">
        <v>4.1601983578431322E-3</v>
      </c>
      <c r="F30" s="23">
        <v>4.5900101185770816E-3</v>
      </c>
      <c r="G30" s="32">
        <v>4.3206319230769162E-3</v>
      </c>
      <c r="H30" s="23">
        <v>4.1690122772277223E-3</v>
      </c>
      <c r="I30" s="23">
        <v>4.5265444761904746E-3</v>
      </c>
      <c r="J30" s="23">
        <v>3.010533759791119E-3</v>
      </c>
      <c r="K30" s="23">
        <v>4.0908247070707065E-3</v>
      </c>
      <c r="L30" s="23">
        <v>4.4962630747922352E-3</v>
      </c>
      <c r="M30" s="30">
        <v>2.9005057661290259E-3</v>
      </c>
      <c r="N30" s="23">
        <v>3.6143275253549684E-3</v>
      </c>
      <c r="O30" s="23">
        <v>2.9256476253298113E-3</v>
      </c>
      <c r="P30" s="23">
        <v>1.7633464912280676E-3</v>
      </c>
      <c r="Q30" s="32">
        <v>2.5494112702078514E-3</v>
      </c>
      <c r="R30" s="30">
        <v>3.076277541766116E-3</v>
      </c>
      <c r="S30" s="23">
        <v>4.1172217263843614E-3</v>
      </c>
      <c r="T30" s="23">
        <v>3.044117079889809E-3</v>
      </c>
      <c r="U30" s="23">
        <v>2.2534982004555775E-3</v>
      </c>
      <c r="V30" s="32">
        <v>2.906504545454549E-3</v>
      </c>
      <c r="W30" s="23">
        <v>2.4617411111111085E-3</v>
      </c>
      <c r="X30" s="23">
        <v>2.051176015936255E-3</v>
      </c>
      <c r="Y30" s="23">
        <v>2.3111425667351176E-3</v>
      </c>
      <c r="Z30" s="23">
        <v>2.8209272000000001E-3</v>
      </c>
      <c r="AA30" s="23">
        <v>1.498590019493175E-3</v>
      </c>
      <c r="AB30" s="30">
        <v>3.5522678235294174E-3</v>
      </c>
      <c r="AC30" s="23">
        <v>3.0980515463917479E-3</v>
      </c>
      <c r="AD30" s="23">
        <v>3.2562960552763795E-3</v>
      </c>
      <c r="AE30" s="23">
        <v>3.1020410344827533E-3</v>
      </c>
      <c r="AF30" s="23">
        <v>3.037095297619051E-3</v>
      </c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ht="18" customHeight="1">
      <c r="A31" s="27" t="s">
        <v>63</v>
      </c>
      <c r="B31" s="21">
        <v>203.15005241379316</v>
      </c>
      <c r="C31" s="30">
        <v>9.598297777777768E-5</v>
      </c>
      <c r="D31" s="23">
        <v>1.1342449883449879E-4</v>
      </c>
      <c r="E31" s="23">
        <v>1.0177017156862733E-4</v>
      </c>
      <c r="F31" s="23">
        <v>1.0766741106719383E-4</v>
      </c>
      <c r="G31" s="31" t="s">
        <v>35</v>
      </c>
      <c r="H31" s="23">
        <v>1.1718914191419141E-4</v>
      </c>
      <c r="I31" s="23">
        <v>9.5550333333333298E-5</v>
      </c>
      <c r="J31" s="23">
        <v>1.0895415143603118E-4</v>
      </c>
      <c r="K31" s="23">
        <v>1.0381131313131311E-4</v>
      </c>
      <c r="L31" s="23">
        <v>9.9446011080332245E-5</v>
      </c>
      <c r="M31" s="30">
        <v>1.1112800403225781E-4</v>
      </c>
      <c r="N31" s="23">
        <v>1.2473425963488839E-4</v>
      </c>
      <c r="O31" s="23">
        <v>1.0460110817941939E-4</v>
      </c>
      <c r="P31" s="23">
        <v>1.7375368421052606E-4</v>
      </c>
      <c r="Q31" s="32">
        <v>1.1762704387990759E-4</v>
      </c>
      <c r="R31" s="30">
        <v>1.0944921241050142E-4</v>
      </c>
      <c r="S31" s="23">
        <v>7.926680781758951E-5</v>
      </c>
      <c r="T31" s="23">
        <v>8.0284352617079937E-5</v>
      </c>
      <c r="U31" s="23">
        <v>9.2350159453302824E-5</v>
      </c>
      <c r="V31" s="32">
        <v>7.4330294840294935E-5</v>
      </c>
      <c r="W31" s="23">
        <v>1.1611391111111099E-4</v>
      </c>
      <c r="X31" s="23">
        <v>1.3692938247011953E-4</v>
      </c>
      <c r="Y31" s="23">
        <v>1.6565737166324468E-4</v>
      </c>
      <c r="Z31" s="23">
        <v>1.474205E-4</v>
      </c>
      <c r="AA31" s="23">
        <v>1.4197964912280681E-4</v>
      </c>
      <c r="AB31" s="30">
        <v>1.1865482352941196E-4</v>
      </c>
      <c r="AC31" s="23">
        <v>1.0197354639175243E-4</v>
      </c>
      <c r="AD31" s="23">
        <v>1.2679728643216073E-4</v>
      </c>
      <c r="AE31" s="23">
        <v>1.2380928381962845E-4</v>
      </c>
      <c r="AF31" s="23">
        <v>1.0446851190476203E-4</v>
      </c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 ht="18" customHeight="1">
      <c r="A32" s="27" t="s">
        <v>64</v>
      </c>
      <c r="B32" s="21">
        <v>426.02019200000007</v>
      </c>
      <c r="C32" s="30">
        <v>6.256278799999993E-3</v>
      </c>
      <c r="D32" s="23">
        <v>3.7038183216783205E-3</v>
      </c>
      <c r="E32" s="23">
        <v>5.159977549019602E-3</v>
      </c>
      <c r="F32" s="23">
        <v>6.3912599802371638E-3</v>
      </c>
      <c r="G32" s="32">
        <v>6.0307495128205033E-3</v>
      </c>
      <c r="H32" s="23">
        <v>6.4901488778877879E-3</v>
      </c>
      <c r="I32" s="23">
        <v>6.1524949761904745E-3</v>
      </c>
      <c r="J32" s="23">
        <v>4.9728280156657902E-3</v>
      </c>
      <c r="K32" s="23">
        <v>5.6101348484848476E-3</v>
      </c>
      <c r="L32" s="23">
        <v>5.8950626038781059E-3</v>
      </c>
      <c r="M32" s="30">
        <v>4.8073843346774087E-3</v>
      </c>
      <c r="N32" s="23">
        <v>5.5830291886409715E-3</v>
      </c>
      <c r="O32" s="23">
        <v>5.466760052770441E-3</v>
      </c>
      <c r="P32" s="23">
        <v>2.9218810331383977E-3</v>
      </c>
      <c r="Q32" s="32">
        <v>4.9188382448036938E-3</v>
      </c>
      <c r="R32" s="30">
        <v>6.5695501670644521E-3</v>
      </c>
      <c r="S32" s="23">
        <v>7.3815719218240988E-3</v>
      </c>
      <c r="T32" s="23">
        <v>6.7682284022038608E-3</v>
      </c>
      <c r="U32" s="23">
        <v>4.3693730296127499E-3</v>
      </c>
      <c r="V32" s="32">
        <v>5.6759729729729796E-3</v>
      </c>
      <c r="W32" s="23">
        <v>3.9279710222222177E-3</v>
      </c>
      <c r="X32" s="23">
        <v>3.3297044422310753E-3</v>
      </c>
      <c r="Y32" s="23">
        <v>3.5607940862423066E-3</v>
      </c>
      <c r="Z32" s="23">
        <v>4.5532024500000001E-3</v>
      </c>
      <c r="AA32" s="23">
        <v>3.0862869785575004E-3</v>
      </c>
      <c r="AB32" s="30">
        <v>6.2246414705882458E-3</v>
      </c>
      <c r="AC32" s="23">
        <v>5.1229362680412296E-3</v>
      </c>
      <c r="AD32" s="23">
        <v>4.9286309798994947E-3</v>
      </c>
      <c r="AE32" s="23">
        <v>5.3426170557029085E-3</v>
      </c>
      <c r="AF32" s="23">
        <v>5.8465761904761973E-3</v>
      </c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ht="18" customHeight="1">
      <c r="A33" s="27" t="s">
        <v>65</v>
      </c>
      <c r="B33" s="21">
        <v>558.06626466666648</v>
      </c>
      <c r="C33" s="30">
        <v>2.248188533333331E-3</v>
      </c>
      <c r="D33" s="23">
        <v>1.0149414452214449E-3</v>
      </c>
      <c r="E33" s="23">
        <v>1.6630770588235276E-3</v>
      </c>
      <c r="F33" s="23">
        <v>4.5187464822134451E-3</v>
      </c>
      <c r="G33" s="32">
        <v>2.0386192307692273E-3</v>
      </c>
      <c r="H33" s="23">
        <v>2.2880133663366335E-3</v>
      </c>
      <c r="I33" s="23">
        <v>2.4603046190476183E-3</v>
      </c>
      <c r="J33" s="23">
        <v>1.2455205221932101E-3</v>
      </c>
      <c r="K33" s="23">
        <v>1.3949310909090907E-3</v>
      </c>
      <c r="L33" s="23">
        <v>2.0104548753462569E-3</v>
      </c>
      <c r="M33" s="30">
        <v>1.9757288104838666E-3</v>
      </c>
      <c r="N33" s="23">
        <v>2.3073994523326565E-3</v>
      </c>
      <c r="O33" s="23">
        <v>2.7377735092348251E-3</v>
      </c>
      <c r="P33" s="23">
        <v>1.5742853996101342E-3</v>
      </c>
      <c r="Q33" s="32">
        <v>1.7614313625866046E-3</v>
      </c>
      <c r="R33" s="30">
        <v>1.4663998090692154E-3</v>
      </c>
      <c r="S33" s="23">
        <v>1.9267048859934839E-3</v>
      </c>
      <c r="T33" s="23">
        <v>2.0642828925619846E-3</v>
      </c>
      <c r="U33" s="23">
        <v>1.3735220728929363E-3</v>
      </c>
      <c r="V33" s="32">
        <v>1.3636668796068812E-3</v>
      </c>
      <c r="W33" s="23">
        <v>1.4395396888888874E-3</v>
      </c>
      <c r="X33" s="23">
        <v>1.0172922111553785E-3</v>
      </c>
      <c r="Y33" s="23">
        <v>1.8274371663244389E-3</v>
      </c>
      <c r="Z33" s="23">
        <v>1.5541833500000001E-3</v>
      </c>
      <c r="AA33" s="23">
        <v>1.218581754385963E-3</v>
      </c>
      <c r="AB33" s="30">
        <v>1.4024896764705905E-3</v>
      </c>
      <c r="AC33" s="23">
        <v>6.4983057731958678E-4</v>
      </c>
      <c r="AD33" s="23">
        <v>1.2459910301507529E-3</v>
      </c>
      <c r="AE33" s="23">
        <v>7.7796002652519769E-4</v>
      </c>
      <c r="AF33" s="23">
        <v>1.3910835714285731E-3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ht="18" customHeight="1">
      <c r="A34" s="27" t="s">
        <v>66</v>
      </c>
      <c r="B34" s="21">
        <v>90.055265833333337</v>
      </c>
      <c r="C34" s="30">
        <v>5.7230335555555498E-2</v>
      </c>
      <c r="D34" s="23">
        <v>6.5387003449883421E-2</v>
      </c>
      <c r="E34" s="23">
        <v>5.3904647794117591E-2</v>
      </c>
      <c r="F34" s="23">
        <v>5.804404743083013E-2</v>
      </c>
      <c r="G34" s="32">
        <v>7.3592524641025517E-2</v>
      </c>
      <c r="H34" s="23">
        <v>6.0125362508250818E-2</v>
      </c>
      <c r="I34" s="23">
        <v>6.0903579452380931E-2</v>
      </c>
      <c r="J34" s="23">
        <v>4.9298869216710124E-2</v>
      </c>
      <c r="K34" s="23">
        <v>5.6342046606060597E-2</v>
      </c>
      <c r="L34" s="23">
        <v>6.8318550581717333E-2</v>
      </c>
      <c r="M34" s="30">
        <v>4.0070393689516037E-2</v>
      </c>
      <c r="N34" s="23">
        <v>4.756747180527382E-2</v>
      </c>
      <c r="O34" s="23">
        <v>3.6064521978891775E-2</v>
      </c>
      <c r="P34" s="23">
        <v>3.9510302436647111E-2</v>
      </c>
      <c r="Q34" s="32">
        <v>4.1528260277136249E-2</v>
      </c>
      <c r="R34" s="30">
        <v>4.2143812601432067E-2</v>
      </c>
      <c r="S34" s="23">
        <v>4.8594512638436442E-2</v>
      </c>
      <c r="T34" s="23">
        <v>3.1200749669421508E-2</v>
      </c>
      <c r="U34" s="23">
        <v>3.630036400911156E-2</v>
      </c>
      <c r="V34" s="32">
        <v>3.8214171130221179E-2</v>
      </c>
      <c r="W34" s="23">
        <v>5.0552722288888838E-2</v>
      </c>
      <c r="X34" s="23">
        <v>5.0582853386454178E-2</v>
      </c>
      <c r="Y34" s="23">
        <v>5.1378779055441581E-2</v>
      </c>
      <c r="Z34" s="23">
        <v>5.7454787950000002E-2</v>
      </c>
      <c r="AA34" s="23">
        <v>3.8810619337231914E-2</v>
      </c>
      <c r="AB34" s="30">
        <v>5.7886582705882449E-2</v>
      </c>
      <c r="AC34" s="23">
        <v>5.665140098969064E-2</v>
      </c>
      <c r="AD34" s="23">
        <v>5.5284439221105493E-2</v>
      </c>
      <c r="AE34" s="23">
        <v>6.0112489098143138E-2</v>
      </c>
      <c r="AF34" s="23">
        <v>4.2425915059523867E-2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ht="18" customHeight="1">
      <c r="A35" s="27" t="s">
        <v>67</v>
      </c>
      <c r="B35" s="21">
        <v>74.060530551724142</v>
      </c>
      <c r="C35" s="30">
        <v>4.2636931111111063E-4</v>
      </c>
      <c r="D35" s="23">
        <v>4.2534186480186459E-4</v>
      </c>
      <c r="E35" s="23">
        <v>4.1717833333333287E-4</v>
      </c>
      <c r="F35" s="23">
        <v>4.5517926877470421E-4</v>
      </c>
      <c r="G35" s="32">
        <v>4.4308453846153773E-4</v>
      </c>
      <c r="H35" s="23">
        <v>3.6081924092409238E-4</v>
      </c>
      <c r="I35" s="23">
        <v>3.9484983333333318E-4</v>
      </c>
      <c r="J35" s="23">
        <v>3.4016127937336771E-4</v>
      </c>
      <c r="K35" s="23">
        <v>3.7699571717171717E-4</v>
      </c>
      <c r="L35" s="23">
        <v>3.5567767313019328E-4</v>
      </c>
      <c r="M35" s="30">
        <v>5.7357383064515993E-4</v>
      </c>
      <c r="N35" s="23">
        <v>5.4252971602434055E-4</v>
      </c>
      <c r="O35" s="23">
        <v>4.5246788918205748E-4</v>
      </c>
      <c r="P35" s="23">
        <v>6.0080810916179255E-4</v>
      </c>
      <c r="Q35" s="32">
        <v>4.672648267898382E-4</v>
      </c>
      <c r="R35" s="30">
        <v>3.4205852028639688E-4</v>
      </c>
      <c r="S35" s="23">
        <v>2.989230618892506E-4</v>
      </c>
      <c r="T35" s="23">
        <v>3.5299633608815444E-4</v>
      </c>
      <c r="U35" s="23">
        <v>3.0902546697038677E-4</v>
      </c>
      <c r="V35" s="32">
        <v>3.6872626535626582E-4</v>
      </c>
      <c r="W35" s="23">
        <v>6.0840064444444382E-4</v>
      </c>
      <c r="X35" s="23">
        <v>5.215840438247012E-4</v>
      </c>
      <c r="Y35" s="23">
        <v>6.5253369609856394E-4</v>
      </c>
      <c r="Z35" s="23">
        <v>7.0147002500000005E-4</v>
      </c>
      <c r="AA35" s="23">
        <v>6.1667060428849808E-4</v>
      </c>
      <c r="AB35" s="30">
        <v>4.2971611764705954E-4</v>
      </c>
      <c r="AC35" s="23">
        <v>3.4306771134020572E-4</v>
      </c>
      <c r="AD35" s="23">
        <v>4.8283680904522583E-4</v>
      </c>
      <c r="AE35" s="23">
        <v>3.3221225464190925E-4</v>
      </c>
      <c r="AF35" s="22" t="s">
        <v>35</v>
      </c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ht="18" customHeight="1">
      <c r="A36" s="27" t="s">
        <v>68</v>
      </c>
      <c r="B36" s="21">
        <v>346.05393000000004</v>
      </c>
      <c r="C36" s="30">
        <v>1.3388002755555543E-2</v>
      </c>
      <c r="D36" s="23">
        <v>1.3206708251748247E-2</v>
      </c>
      <c r="E36" s="23">
        <v>1.2944151813725475E-2</v>
      </c>
      <c r="F36" s="23">
        <v>1.6123134584980259E-2</v>
      </c>
      <c r="G36" s="32">
        <v>1.0967421461538443E-2</v>
      </c>
      <c r="H36" s="23">
        <v>1.2223983597359734E-2</v>
      </c>
      <c r="I36" s="23">
        <v>1.1854685238095233E-2</v>
      </c>
      <c r="J36" s="23">
        <v>1.1309376919060038E-2</v>
      </c>
      <c r="K36" s="23">
        <v>1.2133193878787876E-2</v>
      </c>
      <c r="L36" s="23">
        <v>1.2166233601108013E-2</v>
      </c>
      <c r="M36" s="30">
        <v>9.5768555443548169E-3</v>
      </c>
      <c r="N36" s="23">
        <v>1.2424790973630827E-2</v>
      </c>
      <c r="O36" s="23">
        <v>1.1202987651715025E-2</v>
      </c>
      <c r="P36" s="23">
        <v>4.8715352826510655E-3</v>
      </c>
      <c r="Q36" s="32">
        <v>1.0407260854503463E-2</v>
      </c>
      <c r="R36" s="30">
        <v>1.333079947494036E-2</v>
      </c>
      <c r="S36" s="23">
        <v>1.4971199055374579E-2</v>
      </c>
      <c r="T36" s="23">
        <v>1.1003879889807168E-2</v>
      </c>
      <c r="U36" s="23">
        <v>9.2638165831434947E-3</v>
      </c>
      <c r="V36" s="32">
        <v>1.1144029090909103E-2</v>
      </c>
      <c r="W36" s="23">
        <v>6.7508968888888811E-3</v>
      </c>
      <c r="X36" s="23">
        <v>6.6298042828685259E-3</v>
      </c>
      <c r="Y36" s="23">
        <v>7.29454375770022E-3</v>
      </c>
      <c r="Z36" s="23">
        <v>1.0612346625000001E-2</v>
      </c>
      <c r="AA36" s="23">
        <v>4.7574848148148078E-3</v>
      </c>
      <c r="AB36" s="30">
        <v>1.167252650000002E-2</v>
      </c>
      <c r="AC36" s="23">
        <v>9.7701713195876162E-3</v>
      </c>
      <c r="AD36" s="23">
        <v>1.0569825527638185E-2</v>
      </c>
      <c r="AE36" s="23">
        <v>1.0648168090185659E-2</v>
      </c>
      <c r="AF36" s="23">
        <v>1.206452327380954E-2</v>
      </c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ht="18" customHeight="1">
      <c r="A37" s="27" t="s">
        <v>69</v>
      </c>
      <c r="B37" s="21">
        <v>121.06938333333332</v>
      </c>
      <c r="C37" s="30">
        <v>7.6386623111111031E-3</v>
      </c>
      <c r="D37" s="23">
        <v>7.6634574825174794E-3</v>
      </c>
      <c r="E37" s="23">
        <v>7.4304480637254807E-3</v>
      </c>
      <c r="F37" s="23">
        <v>8.9679068972332143E-3</v>
      </c>
      <c r="G37" s="32">
        <v>8.1919639487179358E-3</v>
      </c>
      <c r="H37" s="23">
        <v>8.1034953795379536E-3</v>
      </c>
      <c r="I37" s="23">
        <v>6.5865402619047593E-3</v>
      </c>
      <c r="J37" s="23">
        <v>7.3051354830287107E-3</v>
      </c>
      <c r="K37" s="23">
        <v>7.6257882626262624E-3</v>
      </c>
      <c r="L37" s="23">
        <v>7.9863037396121737E-3</v>
      </c>
      <c r="M37" s="30">
        <v>8.2256362701612715E-3</v>
      </c>
      <c r="N37" s="23">
        <v>7.2576689655172383E-3</v>
      </c>
      <c r="O37" s="23">
        <v>6.9292603693931311E-3</v>
      </c>
      <c r="P37" s="23">
        <v>4.5541570175438532E-3</v>
      </c>
      <c r="Q37" s="32">
        <v>7.610946096997688E-3</v>
      </c>
      <c r="R37" s="30">
        <v>7.7671693556086076E-3</v>
      </c>
      <c r="S37" s="23">
        <v>8.7679034527687223E-3</v>
      </c>
      <c r="T37" s="23">
        <v>8.4509646556473871E-3</v>
      </c>
      <c r="U37" s="23">
        <v>6.8827677904327918E-3</v>
      </c>
      <c r="V37" s="32">
        <v>7.720674766584776E-3</v>
      </c>
      <c r="W37" s="23">
        <v>6.7022451555555484E-3</v>
      </c>
      <c r="X37" s="23">
        <v>8.4045763346613546E-3</v>
      </c>
      <c r="Y37" s="23">
        <v>7.4451016016427252E-3</v>
      </c>
      <c r="Z37" s="23">
        <v>7.7334041250000001E-3</v>
      </c>
      <c r="AA37" s="23">
        <v>5.5475836062378082E-3</v>
      </c>
      <c r="AB37" s="30">
        <v>8.7618941176470736E-3</v>
      </c>
      <c r="AC37" s="23">
        <v>8.3013462474226685E-3</v>
      </c>
      <c r="AD37" s="23">
        <v>8.7203004020100453E-3</v>
      </c>
      <c r="AE37" s="23">
        <v>8.6608876657824786E-3</v>
      </c>
      <c r="AF37" s="23">
        <v>9.3018890773809634E-3</v>
      </c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ht="18" customHeight="1">
      <c r="A38" s="27" t="s">
        <v>70</v>
      </c>
      <c r="B38" s="21">
        <v>175.11989933333334</v>
      </c>
      <c r="C38" s="30">
        <v>1.5543323222222205E-2</v>
      </c>
      <c r="D38" s="23">
        <v>1.6421203589743583E-2</v>
      </c>
      <c r="E38" s="23">
        <v>1.5829551887254885E-2</v>
      </c>
      <c r="F38" s="23">
        <v>1.7689904446640342E-2</v>
      </c>
      <c r="G38" s="32">
        <v>1.5810406179487153E-2</v>
      </c>
      <c r="H38" s="23">
        <v>1.4348733069306929E-2</v>
      </c>
      <c r="I38" s="23">
        <v>1.1724719642857139E-2</v>
      </c>
      <c r="J38" s="23">
        <v>1.6391190652741496E-2</v>
      </c>
      <c r="K38" s="23">
        <v>1.4242462989898988E-2</v>
      </c>
      <c r="L38" s="23">
        <v>1.4764803240997205E-2</v>
      </c>
      <c r="M38" s="30">
        <v>2.1217779314516079E-2</v>
      </c>
      <c r="N38" s="23">
        <v>1.6503241866125756E-2</v>
      </c>
      <c r="O38" s="23">
        <v>1.5642650343007897E-2</v>
      </c>
      <c r="P38" s="23">
        <v>1.6418642475633502E-2</v>
      </c>
      <c r="Q38" s="32">
        <v>1.9689557990762118E-2</v>
      </c>
      <c r="R38" s="30">
        <v>1.4507846157517929E-2</v>
      </c>
      <c r="S38" s="23">
        <v>1.4428081335504873E-2</v>
      </c>
      <c r="T38" s="23">
        <v>1.3532614407713507E-2</v>
      </c>
      <c r="U38" s="23">
        <v>1.4564910615034147E-2</v>
      </c>
      <c r="V38" s="32">
        <v>1.394101771498773E-2</v>
      </c>
      <c r="W38" s="23">
        <v>2.220325824444442E-2</v>
      </c>
      <c r="X38" s="23">
        <v>2.3937659561752988E-2</v>
      </c>
      <c r="Y38" s="23">
        <v>2.0078830985626323E-2</v>
      </c>
      <c r="Z38" s="23">
        <v>2.2871446850000001E-2</v>
      </c>
      <c r="AA38" s="23">
        <v>1.8881410487329407E-2</v>
      </c>
      <c r="AB38" s="30">
        <v>1.7897479882352973E-2</v>
      </c>
      <c r="AC38" s="23">
        <v>1.7785609752577296E-2</v>
      </c>
      <c r="AD38" s="23">
        <v>1.7243076658291445E-2</v>
      </c>
      <c r="AE38" s="23">
        <v>1.748135883289122E-2</v>
      </c>
      <c r="AF38" s="23">
        <v>1.7115975535714308E-2</v>
      </c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ht="18" customHeight="1">
      <c r="A39" s="27" t="s">
        <v>71</v>
      </c>
      <c r="B39" s="21">
        <v>304.16279464285708</v>
      </c>
      <c r="C39" s="30">
        <v>5.6937933333333275E-5</v>
      </c>
      <c r="D39" s="23">
        <v>4.1889720279720265E-5</v>
      </c>
      <c r="E39" s="23">
        <v>6.1379460784313655E-5</v>
      </c>
      <c r="F39" s="23">
        <v>5.8210434782608774E-5</v>
      </c>
      <c r="G39" s="32">
        <v>6.3364025641025543E-5</v>
      </c>
      <c r="H39" s="23">
        <v>5.2137623762376236E-5</v>
      </c>
      <c r="I39" s="23">
        <v>4.5462309523809509E-5</v>
      </c>
      <c r="J39" s="23">
        <v>4.3822010443864179E-5</v>
      </c>
      <c r="K39" s="23">
        <v>4.8999434343434343E-5</v>
      </c>
      <c r="L39" s="23">
        <v>4.3356260387811556E-5</v>
      </c>
      <c r="M39" s="30">
        <v>5.3554173387096648E-5</v>
      </c>
      <c r="N39" s="23">
        <v>5.4651602434077059E-5</v>
      </c>
      <c r="O39" s="23">
        <v>4.6973298153034243E-5</v>
      </c>
      <c r="P39" s="23">
        <v>4.941029239766074E-5</v>
      </c>
      <c r="Q39" s="32">
        <v>5.8741454965357955E-5</v>
      </c>
      <c r="R39" s="30">
        <v>5.9202434367541881E-5</v>
      </c>
      <c r="S39" s="23">
        <v>5.0884853420195396E-5</v>
      </c>
      <c r="T39" s="22" t="s">
        <v>35</v>
      </c>
      <c r="U39" s="23">
        <v>4.3824943052391738E-5</v>
      </c>
      <c r="V39" s="32">
        <v>4.3728108108108164E-5</v>
      </c>
      <c r="W39" s="23">
        <v>5.4432444444444392E-5</v>
      </c>
      <c r="X39" s="23">
        <v>4.9775079681274901E-5</v>
      </c>
      <c r="Y39" s="23">
        <v>4.5246447638603783E-5</v>
      </c>
      <c r="Z39" s="23">
        <v>5.5738775000000007E-5</v>
      </c>
      <c r="AA39" s="23">
        <v>4.6186140350877128E-5</v>
      </c>
      <c r="AB39" s="30">
        <v>6.0205411764705981E-5</v>
      </c>
      <c r="AC39" s="23">
        <v>4.8303257731958701E-5</v>
      </c>
      <c r="AD39" s="23">
        <v>6.2083316582914542E-5</v>
      </c>
      <c r="AE39" s="23">
        <v>5.7062705570291683E-5</v>
      </c>
      <c r="AF39" s="22" t="s">
        <v>35</v>
      </c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ht="18" customHeight="1">
      <c r="A40" s="27" t="s">
        <v>72</v>
      </c>
      <c r="B40" s="21">
        <v>291.13163266666663</v>
      </c>
      <c r="C40" s="30">
        <v>3.8719122222222185E-4</v>
      </c>
      <c r="D40" s="23">
        <v>4.7324652680652665E-4</v>
      </c>
      <c r="E40" s="23">
        <v>4.2799727941176418E-4</v>
      </c>
      <c r="F40" s="23">
        <v>4.6630865612648292E-4</v>
      </c>
      <c r="G40" s="32">
        <v>4.7747110256410178E-4</v>
      </c>
      <c r="H40" s="23">
        <v>3.2024636963696367E-4</v>
      </c>
      <c r="I40" s="23">
        <v>2.8296485714285704E-4</v>
      </c>
      <c r="J40" s="23">
        <v>3.4985498694516928E-4</v>
      </c>
      <c r="K40" s="23">
        <v>3.577459393939394E-4</v>
      </c>
      <c r="L40" s="23">
        <v>3.2786717451523486E-4</v>
      </c>
      <c r="M40" s="30">
        <v>4.4123443548386998E-4</v>
      </c>
      <c r="N40" s="23">
        <v>4.0056411764705872E-4</v>
      </c>
      <c r="O40" s="23">
        <v>3.7936377308707078E-4</v>
      </c>
      <c r="P40" s="23">
        <v>3.8465269005847898E-4</v>
      </c>
      <c r="Q40" s="32">
        <v>4.1601921478060037E-4</v>
      </c>
      <c r="R40" s="30">
        <v>2.0296844868735123E-4</v>
      </c>
      <c r="S40" s="23">
        <v>2.3465817589576527E-4</v>
      </c>
      <c r="T40" s="23">
        <v>2.0684374655647393E-4</v>
      </c>
      <c r="U40" s="23">
        <v>2.5500560364464657E-4</v>
      </c>
      <c r="V40" s="32">
        <v>2.0791481572481597E-4</v>
      </c>
      <c r="W40" s="23">
        <v>5.1377493333333276E-4</v>
      </c>
      <c r="X40" s="23">
        <v>5.5877157370517929E-4</v>
      </c>
      <c r="Y40" s="23">
        <v>4.6348359342915905E-4</v>
      </c>
      <c r="Z40" s="23">
        <v>6.2772095000000012E-4</v>
      </c>
      <c r="AA40" s="23">
        <v>4.851826315789466E-4</v>
      </c>
      <c r="AB40" s="30">
        <v>3.7109947058823592E-4</v>
      </c>
      <c r="AC40" s="23">
        <v>3.9251674226804069E-4</v>
      </c>
      <c r="AD40" s="23">
        <v>3.3747467336683396E-4</v>
      </c>
      <c r="AE40" s="23">
        <v>3.5966318302387207E-4</v>
      </c>
      <c r="AF40" s="23">
        <v>2.2544580357142883E-4</v>
      </c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ht="18" customHeight="1">
      <c r="A41" s="27" t="s">
        <v>73</v>
      </c>
      <c r="B41" s="21">
        <v>175.02400566666668</v>
      </c>
      <c r="C41" s="30">
        <v>5.7293429311111053E-2</v>
      </c>
      <c r="D41" s="23">
        <v>5.6121047226107203E-2</v>
      </c>
      <c r="E41" s="23">
        <v>5.4526447573529341E-2</v>
      </c>
      <c r="F41" s="23">
        <v>6.7782952450592987E-2</v>
      </c>
      <c r="G41" s="32">
        <v>5.7821461333333234E-2</v>
      </c>
      <c r="H41" s="23">
        <v>5.7058807260726069E-2</v>
      </c>
      <c r="I41" s="23">
        <v>6.088358333333331E-2</v>
      </c>
      <c r="J41" s="23">
        <v>5.7229586292428122E-2</v>
      </c>
      <c r="K41" s="23">
        <v>6.1182340181818173E-2</v>
      </c>
      <c r="L41" s="23">
        <v>4.098772285318552E-2</v>
      </c>
      <c r="M41" s="30">
        <v>3.6894324173387012E-2</v>
      </c>
      <c r="N41" s="23">
        <v>5.1658226470588216E-2</v>
      </c>
      <c r="O41" s="23">
        <v>4.3857098179419463E-2</v>
      </c>
      <c r="P41" s="23">
        <v>1.8423360838206601E-2</v>
      </c>
      <c r="Q41" s="32">
        <v>5.4570351039260952E-2</v>
      </c>
      <c r="R41" s="30">
        <v>7.4938958639618289E-2</v>
      </c>
      <c r="S41" s="23">
        <v>6.4254472084690498E-2</v>
      </c>
      <c r="T41" s="23">
        <v>4.8352078677685983E-2</v>
      </c>
      <c r="U41" s="23">
        <v>4.1630396469248231E-2</v>
      </c>
      <c r="V41" s="32">
        <v>6.3189007665847743E-2</v>
      </c>
      <c r="W41" s="23">
        <v>3.8400665533333295E-2</v>
      </c>
      <c r="X41" s="23">
        <v>4.4684405836653389E-2</v>
      </c>
      <c r="Y41" s="23">
        <v>3.8747749712525745E-2</v>
      </c>
      <c r="Z41" s="23">
        <v>4.641484555E-2</v>
      </c>
      <c r="AA41" s="23">
        <v>1.657949824561401E-2</v>
      </c>
      <c r="AB41" s="30">
        <v>6.4752110176470687E-2</v>
      </c>
      <c r="AC41" s="23">
        <v>5.8828910639175176E-2</v>
      </c>
      <c r="AD41" s="23">
        <v>6.3186474371859258E-2</v>
      </c>
      <c r="AE41" s="23">
        <v>6.7112898753315539E-2</v>
      </c>
      <c r="AF41" s="23">
        <v>7.6172247857142952E-2</v>
      </c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ht="18" customHeight="1">
      <c r="A42" s="27" t="s">
        <v>74</v>
      </c>
      <c r="B42" s="21">
        <v>133.06166966666666</v>
      </c>
      <c r="C42" s="30">
        <v>5.8892178222222161E-3</v>
      </c>
      <c r="D42" s="23">
        <v>5.5306616083916063E-3</v>
      </c>
      <c r="E42" s="23">
        <v>5.9835230147058755E-3</v>
      </c>
      <c r="F42" s="23">
        <v>5.7154384584980318E-3</v>
      </c>
      <c r="G42" s="32">
        <v>6.2781385641025537E-3</v>
      </c>
      <c r="H42" s="23">
        <v>5.314952376237623E-3</v>
      </c>
      <c r="I42" s="23">
        <v>4.8950391904761881E-3</v>
      </c>
      <c r="J42" s="23">
        <v>4.8661647780678793E-3</v>
      </c>
      <c r="K42" s="23">
        <v>5.6263734949494951E-3</v>
      </c>
      <c r="L42" s="23">
        <v>5.1580685318559465E-3</v>
      </c>
      <c r="M42" s="30">
        <v>3.7949252620967655E-3</v>
      </c>
      <c r="N42" s="23">
        <v>3.7332833468559827E-3</v>
      </c>
      <c r="O42" s="23">
        <v>3.6979023482849559E-3</v>
      </c>
      <c r="P42" s="23">
        <v>3.5953287134502872E-3</v>
      </c>
      <c r="Q42" s="32">
        <v>4.2866844572748255E-3</v>
      </c>
      <c r="R42" s="30">
        <v>4.3638614558472646E-3</v>
      </c>
      <c r="S42" s="23">
        <v>3.9565495114006477E-3</v>
      </c>
      <c r="T42" s="23">
        <v>3.4463337465564757E-3</v>
      </c>
      <c r="U42" s="23">
        <v>3.6302548747152567E-3</v>
      </c>
      <c r="V42" s="32">
        <v>3.587355454545459E-3</v>
      </c>
      <c r="W42" s="23">
        <v>4.3422331333333288E-3</v>
      </c>
      <c r="X42" s="23">
        <v>3.9380457569721111E-3</v>
      </c>
      <c r="Y42" s="23">
        <v>3.8477941683778311E-3</v>
      </c>
      <c r="Z42" s="23">
        <v>4.32115155E-3</v>
      </c>
      <c r="AA42" s="23">
        <v>3.1200168421052586E-3</v>
      </c>
      <c r="AB42" s="30">
        <v>4.4339612647058893E-3</v>
      </c>
      <c r="AC42" s="23">
        <v>5.9882774432989602E-3</v>
      </c>
      <c r="AD42" s="23">
        <v>4.724795728643213E-3</v>
      </c>
      <c r="AE42" s="23">
        <v>4.4383267639257215E-3</v>
      </c>
      <c r="AF42" s="23">
        <v>4.6519053869047674E-3</v>
      </c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 ht="18" customHeight="1">
      <c r="A43" s="27" t="s">
        <v>75</v>
      </c>
      <c r="B43" s="21">
        <v>134.045331</v>
      </c>
      <c r="C43" s="30">
        <v>0.16778497151111094</v>
      </c>
      <c r="D43" s="23">
        <v>0.16248209750582746</v>
      </c>
      <c r="E43" s="23">
        <v>0.17114142357843118</v>
      </c>
      <c r="F43" s="23">
        <v>0.19018946624505956</v>
      </c>
      <c r="G43" s="32">
        <v>0.16393471125640999</v>
      </c>
      <c r="H43" s="23">
        <v>0.15622114693069306</v>
      </c>
      <c r="I43" s="23">
        <v>0.13520393707142853</v>
      </c>
      <c r="J43" s="23">
        <v>0.16150618281984314</v>
      </c>
      <c r="K43" s="23">
        <v>0.16786159056565655</v>
      </c>
      <c r="L43" s="23">
        <v>0.15271954454293601</v>
      </c>
      <c r="M43" s="30">
        <v>0.15079927064516094</v>
      </c>
      <c r="N43" s="23">
        <v>0.12762988831642996</v>
      </c>
      <c r="O43" s="23">
        <v>0.11208262783641146</v>
      </c>
      <c r="P43" s="23">
        <v>9.6864202768031052E-2</v>
      </c>
      <c r="Q43" s="32">
        <v>0.14016827531177825</v>
      </c>
      <c r="R43" s="30">
        <v>0.1342275347494036</v>
      </c>
      <c r="S43" s="23">
        <v>0.13247350394136798</v>
      </c>
      <c r="T43" s="23">
        <v>0.10738041567493119</v>
      </c>
      <c r="U43" s="23">
        <v>0.11399650366742581</v>
      </c>
      <c r="V43" s="32">
        <v>0.11707696176904191</v>
      </c>
      <c r="W43" s="23">
        <v>0.13334809028888875</v>
      </c>
      <c r="X43" s="23">
        <v>0.13304220386454182</v>
      </c>
      <c r="Y43" s="23">
        <v>0.12392741314168401</v>
      </c>
      <c r="Z43" s="23">
        <v>0.12779772885000001</v>
      </c>
      <c r="AA43" s="23">
        <v>9.370490898635464E-2</v>
      </c>
      <c r="AB43" s="30">
        <v>0.13805502073529435</v>
      </c>
      <c r="AC43" s="23">
        <v>0.14302100521649463</v>
      </c>
      <c r="AD43" s="23">
        <v>0.14643822693467329</v>
      </c>
      <c r="AE43" s="23">
        <v>0.12498287217506611</v>
      </c>
      <c r="AF43" s="23">
        <v>0.14514552705357162</v>
      </c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 ht="18" customHeight="1">
      <c r="A44" s="27" t="s">
        <v>76</v>
      </c>
      <c r="B44" s="21">
        <v>505.9880653333334</v>
      </c>
      <c r="C44" s="30">
        <v>3.5071207111111078E-3</v>
      </c>
      <c r="D44" s="23">
        <v>1.5246793473193468E-3</v>
      </c>
      <c r="E44" s="23">
        <v>2.652117499999997E-3</v>
      </c>
      <c r="F44" s="23">
        <v>1.8244193083003979E-3</v>
      </c>
      <c r="G44" s="32">
        <v>4.118997128205122E-3</v>
      </c>
      <c r="H44" s="23">
        <v>5.3840331683168317E-3</v>
      </c>
      <c r="I44" s="23">
        <v>4.3998120238095224E-3</v>
      </c>
      <c r="J44" s="23">
        <v>3.3525155874673585E-3</v>
      </c>
      <c r="K44" s="23">
        <v>3.2201711919191919E-3</v>
      </c>
      <c r="L44" s="23">
        <v>4.2185477008310178E-3</v>
      </c>
      <c r="M44" s="30">
        <v>3.2969254032257987E-3</v>
      </c>
      <c r="N44" s="23">
        <v>3.794811237322514E-3</v>
      </c>
      <c r="O44" s="23">
        <v>4.5596084432717619E-3</v>
      </c>
      <c r="P44" s="23">
        <v>2.8576369590643234E-3</v>
      </c>
      <c r="Q44" s="32">
        <v>3.4968893995381053E-3</v>
      </c>
      <c r="R44" s="30">
        <v>4.2458400715990538E-3</v>
      </c>
      <c r="S44" s="23">
        <v>5.4941032573289856E-3</v>
      </c>
      <c r="T44" s="23">
        <v>6.5606468870523446E-3</v>
      </c>
      <c r="U44" s="23">
        <v>3.038222687927103E-3</v>
      </c>
      <c r="V44" s="32">
        <v>4.5737773218673273E-3</v>
      </c>
      <c r="W44" s="23">
        <v>2.9799476666666634E-3</v>
      </c>
      <c r="X44" s="23">
        <v>2.2265263545816734E-3</v>
      </c>
      <c r="Y44" s="23">
        <v>2.1065101642710514E-3</v>
      </c>
      <c r="Z44" s="23">
        <v>2.8273594250000002E-3</v>
      </c>
      <c r="AA44" s="23">
        <v>2.7965418713450248E-3</v>
      </c>
      <c r="AB44" s="30">
        <v>4.6071279117647131E-3</v>
      </c>
      <c r="AC44" s="23">
        <v>3.3109814845360777E-3</v>
      </c>
      <c r="AD44" s="23">
        <v>3.2347997236180886E-3</v>
      </c>
      <c r="AE44" s="23">
        <v>4.1041012732095424E-3</v>
      </c>
      <c r="AF44" s="23">
        <v>5.0415398809523868E-3</v>
      </c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 ht="18" customHeight="1">
      <c r="A45" s="27" t="s">
        <v>77</v>
      </c>
      <c r="B45" s="21">
        <v>118.08678146666665</v>
      </c>
      <c r="C45" s="30">
        <v>4.5059453999999948E-3</v>
      </c>
      <c r="D45" s="23">
        <v>3.8379585081585064E-3</v>
      </c>
      <c r="E45" s="23">
        <v>3.9885825735294072E-3</v>
      </c>
      <c r="F45" s="23">
        <v>3.8082498221343928E-3</v>
      </c>
      <c r="G45" s="32">
        <v>4.4807638717948642E-3</v>
      </c>
      <c r="H45" s="23">
        <v>3.5757149174917486E-3</v>
      </c>
      <c r="I45" s="23">
        <v>3.2108380952380945E-3</v>
      </c>
      <c r="J45" s="23">
        <v>3.3857502349869408E-3</v>
      </c>
      <c r="K45" s="23">
        <v>3.2385256565656564E-3</v>
      </c>
      <c r="L45" s="23">
        <v>3.2219570360110749E-3</v>
      </c>
      <c r="M45" s="30">
        <v>4.4951491532257961E-3</v>
      </c>
      <c r="N45" s="23">
        <v>4.3819014604462459E-3</v>
      </c>
      <c r="O45" s="23">
        <v>4.1721459366754563E-3</v>
      </c>
      <c r="P45" s="23">
        <v>5.7667532943469699E-3</v>
      </c>
      <c r="Q45" s="32">
        <v>4.7602198383371814E-3</v>
      </c>
      <c r="R45" s="30">
        <v>3.0193242243436815E-3</v>
      </c>
      <c r="S45" s="23">
        <v>2.2497787947882721E-3</v>
      </c>
      <c r="T45" s="23">
        <v>2.4848328925619846E-3</v>
      </c>
      <c r="U45" s="23">
        <v>2.2853188154897462E-3</v>
      </c>
      <c r="V45" s="32">
        <v>2.623386805896809E-3</v>
      </c>
      <c r="W45" s="23">
        <v>6.4150023777777704E-3</v>
      </c>
      <c r="X45" s="23">
        <v>6.2744074302788846E-3</v>
      </c>
      <c r="Y45" s="23">
        <v>7.3141023819301987E-3</v>
      </c>
      <c r="Z45" s="23">
        <v>4.6686260750000005E-3</v>
      </c>
      <c r="AA45" s="23">
        <v>5.1134908187134426E-3</v>
      </c>
      <c r="AB45" s="30">
        <v>3.9220480294117708E-3</v>
      </c>
      <c r="AC45" s="23">
        <v>5.5383515876288583E-3</v>
      </c>
      <c r="AD45" s="23">
        <v>4.1085474371859269E-3</v>
      </c>
      <c r="AE45" s="23">
        <v>2.9763848275862021E-3</v>
      </c>
      <c r="AF45" s="23">
        <v>3.2940769345238133E-3</v>
      </c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ht="18" customHeight="1">
      <c r="A46" s="27" t="s">
        <v>239</v>
      </c>
      <c r="B46" s="21">
        <v>120.10266869565217</v>
      </c>
      <c r="C46" s="30">
        <v>4.855688888888884E-5</v>
      </c>
      <c r="D46" s="23">
        <v>8.1631258741258716E-5</v>
      </c>
      <c r="E46" s="23">
        <v>4.5367426470588181E-5</v>
      </c>
      <c r="F46" s="23">
        <v>4.1891501976284645E-5</v>
      </c>
      <c r="G46" s="32">
        <v>3.840476923076917E-5</v>
      </c>
      <c r="H46" s="23">
        <v>3.8741815181518148E-5</v>
      </c>
      <c r="I46" s="22" t="s">
        <v>35</v>
      </c>
      <c r="J46" s="23">
        <v>3.9255535248041726E-5</v>
      </c>
      <c r="K46" s="22" t="s">
        <v>35</v>
      </c>
      <c r="L46" s="23">
        <v>3.2653905817174456E-5</v>
      </c>
      <c r="M46" s="30">
        <v>4.3659637096774096E-5</v>
      </c>
      <c r="N46" s="23">
        <v>3.2598073022312361E-5</v>
      </c>
      <c r="O46" s="23">
        <v>2.4808733509234797E-5</v>
      </c>
      <c r="P46" s="23">
        <v>3.7729376218323534E-5</v>
      </c>
      <c r="Q46" s="32">
        <v>4.6128267898383357E-5</v>
      </c>
      <c r="R46" s="30">
        <v>3.8913508353222037E-5</v>
      </c>
      <c r="S46" s="22" t="s">
        <v>35</v>
      </c>
      <c r="T46" s="22" t="s">
        <v>35</v>
      </c>
      <c r="U46" s="23">
        <v>4.7664601366742525E-5</v>
      </c>
      <c r="V46" s="31" t="s">
        <v>35</v>
      </c>
      <c r="W46" s="23">
        <v>5.9157244444444385E-5</v>
      </c>
      <c r="X46" s="23">
        <v>4.5494043824701187E-5</v>
      </c>
      <c r="Y46" s="23">
        <v>3.5581560574948735E-5</v>
      </c>
      <c r="Z46" s="23">
        <v>3.516665E-5</v>
      </c>
      <c r="AA46" s="23">
        <v>4.4988732943469721E-5</v>
      </c>
      <c r="AB46" s="30">
        <v>3.3280205882352995E-5</v>
      </c>
      <c r="AC46" s="23">
        <v>3.4071587628865936E-5</v>
      </c>
      <c r="AD46" s="23">
        <v>4.2841984924623087E-5</v>
      </c>
      <c r="AE46" s="22" t="s">
        <v>35</v>
      </c>
      <c r="AF46" s="22" t="s">
        <v>35</v>
      </c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 ht="18" customHeight="1">
      <c r="A47" s="27" t="s">
        <v>78</v>
      </c>
      <c r="B47" s="21">
        <v>232.15592150000003</v>
      </c>
      <c r="C47" s="30">
        <v>8.2480177777777684E-5</v>
      </c>
      <c r="D47" s="22" t="s">
        <v>35</v>
      </c>
      <c r="E47" s="23">
        <v>7.7824240196078338E-5</v>
      </c>
      <c r="F47" s="23">
        <v>8.7159328063241229E-5</v>
      </c>
      <c r="G47" s="31" t="s">
        <v>35</v>
      </c>
      <c r="H47" s="22" t="s">
        <v>35</v>
      </c>
      <c r="I47" s="22" t="s">
        <v>35</v>
      </c>
      <c r="J47" s="22" t="s">
        <v>35</v>
      </c>
      <c r="K47" s="22" t="s">
        <v>35</v>
      </c>
      <c r="L47" s="22" t="s">
        <v>35</v>
      </c>
      <c r="M47" s="30">
        <v>5.1587633064516009E-4</v>
      </c>
      <c r="N47" s="23">
        <v>4.6158103448275847E-4</v>
      </c>
      <c r="O47" s="23">
        <v>1.0005933245382573E-3</v>
      </c>
      <c r="P47" s="23">
        <v>5.9257306042884898E-4</v>
      </c>
      <c r="Q47" s="32">
        <v>3.4985399538106226E-4</v>
      </c>
      <c r="R47" s="30">
        <v>1.5161212410501223E-4</v>
      </c>
      <c r="S47" s="23">
        <v>1.3876762214983703E-4</v>
      </c>
      <c r="T47" s="23">
        <v>1.931444352617081E-4</v>
      </c>
      <c r="U47" s="23">
        <v>1.1465984054669688E-4</v>
      </c>
      <c r="V47" s="32">
        <v>9.6906904176904298E-5</v>
      </c>
      <c r="W47" s="22" t="s">
        <v>35</v>
      </c>
      <c r="X47" s="23">
        <v>2.6900266932270919E-4</v>
      </c>
      <c r="Y47" s="23">
        <v>5.6074804928131527E-4</v>
      </c>
      <c r="Z47" s="23">
        <v>3.5570337499999998E-4</v>
      </c>
      <c r="AA47" s="23">
        <v>8.247933723196869E-4</v>
      </c>
      <c r="AB47" s="33" t="s">
        <v>35</v>
      </c>
      <c r="AC47" s="22" t="s">
        <v>35</v>
      </c>
      <c r="AD47" s="23">
        <v>1.1732693467336676E-4</v>
      </c>
      <c r="AE47" s="23">
        <v>8.475374005305026E-5</v>
      </c>
      <c r="AF47" s="23">
        <v>1.3818491071428588E-4</v>
      </c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 ht="18" customHeight="1">
      <c r="A48" s="27" t="s">
        <v>79</v>
      </c>
      <c r="B48" s="21">
        <v>103.12373166666666</v>
      </c>
      <c r="C48" s="33" t="s">
        <v>35</v>
      </c>
      <c r="D48" s="22" t="s">
        <v>35</v>
      </c>
      <c r="E48" s="23">
        <v>6.9241176470588151E-6</v>
      </c>
      <c r="F48" s="22" t="s">
        <v>35</v>
      </c>
      <c r="G48" s="31" t="s">
        <v>35</v>
      </c>
      <c r="H48" s="22" t="s">
        <v>35</v>
      </c>
      <c r="I48" s="22" t="s">
        <v>35</v>
      </c>
      <c r="J48" s="22" t="s">
        <v>35</v>
      </c>
      <c r="K48" s="22" t="s">
        <v>35</v>
      </c>
      <c r="L48" s="23">
        <v>8.5150138504154966E-6</v>
      </c>
      <c r="M48" s="30">
        <v>3.3826935483870887E-5</v>
      </c>
      <c r="N48" s="23">
        <v>2.9061784989857999E-5</v>
      </c>
      <c r="O48" s="23">
        <v>3.9585118733509184E-5</v>
      </c>
      <c r="P48" s="23">
        <v>2.7450155945419064E-5</v>
      </c>
      <c r="Q48" s="32">
        <v>2.5514688221708999E-5</v>
      </c>
      <c r="R48" s="33" t="s">
        <v>35</v>
      </c>
      <c r="S48" s="22" t="s">
        <v>35</v>
      </c>
      <c r="T48" s="23">
        <v>1.2026721763085406E-5</v>
      </c>
      <c r="U48" s="23">
        <v>1.0327334851936202E-5</v>
      </c>
      <c r="V48" s="31" t="s">
        <v>35</v>
      </c>
      <c r="W48" s="23">
        <v>3.7863222222222184E-5</v>
      </c>
      <c r="X48" s="23">
        <v>5.1244681274900398E-5</v>
      </c>
      <c r="Y48" s="23">
        <v>4.6847002053388181E-5</v>
      </c>
      <c r="Z48" s="23">
        <v>4.26192E-5</v>
      </c>
      <c r="AA48" s="23">
        <v>7.7661150097465775E-5</v>
      </c>
      <c r="AB48" s="33" t="s">
        <v>35</v>
      </c>
      <c r="AC48" s="23">
        <v>5.4936659793814355E-5</v>
      </c>
      <c r="AD48" s="23">
        <v>1.4355829145728632E-5</v>
      </c>
      <c r="AE48" s="23">
        <v>8.2432891246684211E-6</v>
      </c>
      <c r="AF48" s="23">
        <v>1.6858214285714309E-5</v>
      </c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ht="18" customHeight="1">
      <c r="A49" s="27" t="s">
        <v>80</v>
      </c>
      <c r="B49" s="21">
        <v>205.11974033333334</v>
      </c>
      <c r="C49" s="30">
        <v>1.5777659999999981E-4</v>
      </c>
      <c r="D49" s="23">
        <v>1.5173391608391603E-4</v>
      </c>
      <c r="E49" s="23">
        <v>1.5110453431372531E-4</v>
      </c>
      <c r="F49" s="23">
        <v>1.6087584980237178E-4</v>
      </c>
      <c r="G49" s="32">
        <v>1.5524187179487154E-4</v>
      </c>
      <c r="H49" s="23">
        <v>1.5438900990099008E-4</v>
      </c>
      <c r="I49" s="23">
        <v>1.3551957142857139E-4</v>
      </c>
      <c r="J49" s="23">
        <v>1.4548584856396849E-4</v>
      </c>
      <c r="K49" s="23">
        <v>1.341859797979798E-4</v>
      </c>
      <c r="L49" s="23">
        <v>1.3319360110803302E-4</v>
      </c>
      <c r="M49" s="30">
        <v>1.4025504032258034E-4</v>
      </c>
      <c r="N49" s="23">
        <v>1.22355294117647E-4</v>
      </c>
      <c r="O49" s="23">
        <v>1.2062182058047478E-4</v>
      </c>
      <c r="P49" s="23">
        <v>1.1096873294346961E-4</v>
      </c>
      <c r="Q49" s="32">
        <v>1.192127020785219E-4</v>
      </c>
      <c r="R49" s="30">
        <v>1.2640947494033439E-4</v>
      </c>
      <c r="S49" s="23">
        <v>1.1514973941368069E-4</v>
      </c>
      <c r="T49" s="23">
        <v>1.1413440771349868E-4</v>
      </c>
      <c r="U49" s="23">
        <v>1.1803608200455563E-4</v>
      </c>
      <c r="V49" s="32">
        <v>1.0658257985257998E-4</v>
      </c>
      <c r="W49" s="23">
        <v>1.0847653333333322E-4</v>
      </c>
      <c r="X49" s="23">
        <v>1.0919846613545816E-4</v>
      </c>
      <c r="Y49" s="23">
        <v>1.2151901437371687E-4</v>
      </c>
      <c r="Z49" s="23">
        <v>1.15669575E-4</v>
      </c>
      <c r="AA49" s="23">
        <v>9.9613820662767882E-5</v>
      </c>
      <c r="AB49" s="30">
        <v>1.145575294117649E-4</v>
      </c>
      <c r="AC49" s="23">
        <v>1.1047637113402047E-4</v>
      </c>
      <c r="AD49" s="23">
        <v>1.1852952261306524E-4</v>
      </c>
      <c r="AE49" s="23">
        <v>1.3653435013262578E-4</v>
      </c>
      <c r="AF49" s="23">
        <v>1.1984178571428586E-4</v>
      </c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 ht="18" customHeight="1">
      <c r="A50" s="27" t="s">
        <v>81</v>
      </c>
      <c r="B50" s="21">
        <v>162.11349099999998</v>
      </c>
      <c r="C50" s="30">
        <v>1.4969553844444429E-2</v>
      </c>
      <c r="D50" s="23">
        <v>1.5383484009324004E-2</v>
      </c>
      <c r="E50" s="23">
        <v>1.6295992475490177E-2</v>
      </c>
      <c r="F50" s="23">
        <v>1.661241758893283E-2</v>
      </c>
      <c r="G50" s="32">
        <v>1.7780795564102538E-2</v>
      </c>
      <c r="H50" s="23">
        <v>1.3468465148514849E-2</v>
      </c>
      <c r="I50" s="23">
        <v>1.3336571357142854E-2</v>
      </c>
      <c r="J50" s="23">
        <v>1.355221399477805E-2</v>
      </c>
      <c r="K50" s="23">
        <v>1.3349160646464645E-2</v>
      </c>
      <c r="L50" s="23">
        <v>1.4688558670360084E-2</v>
      </c>
      <c r="M50" s="30">
        <v>2.6506160987903166E-2</v>
      </c>
      <c r="N50" s="23">
        <v>2.1844504036511152E-2</v>
      </c>
      <c r="O50" s="23">
        <v>1.9081421899736124E-2</v>
      </c>
      <c r="P50" s="23">
        <v>2.1309560409356696E-2</v>
      </c>
      <c r="Q50" s="32">
        <v>2.0149471108545029E-2</v>
      </c>
      <c r="R50" s="30">
        <v>1.5440264701670677E-2</v>
      </c>
      <c r="S50" s="23">
        <v>1.3799217752442985E-2</v>
      </c>
      <c r="T50" s="23">
        <v>1.1426742809917361E-2</v>
      </c>
      <c r="U50" s="23">
        <v>1.3089294123006814E-2</v>
      </c>
      <c r="V50" s="32">
        <v>1.2660676535626549E-2</v>
      </c>
      <c r="W50" s="23">
        <v>2.4562234688888861E-2</v>
      </c>
      <c r="X50" s="23">
        <v>2.3633514023904383E-2</v>
      </c>
      <c r="Y50" s="23">
        <v>2.3854600225872737E-2</v>
      </c>
      <c r="Z50" s="23">
        <v>2.4842409900000001E-2</v>
      </c>
      <c r="AA50" s="23">
        <v>1.8954624093567223E-2</v>
      </c>
      <c r="AB50" s="30">
        <v>1.5465432147058849E-2</v>
      </c>
      <c r="AC50" s="23">
        <v>1.7590346391752554E-2</v>
      </c>
      <c r="AD50" s="23">
        <v>1.9273336306532652E-2</v>
      </c>
      <c r="AE50" s="23">
        <v>1.554450782493366E-2</v>
      </c>
      <c r="AF50" s="23">
        <v>1.5813787946428591E-2</v>
      </c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 ht="18" customHeight="1">
      <c r="A51" s="27" t="s">
        <v>82</v>
      </c>
      <c r="B51" s="21">
        <v>227.11529200000001</v>
      </c>
      <c r="C51" s="30">
        <v>4.3822251333333288E-3</v>
      </c>
      <c r="D51" s="23">
        <v>3.0037442191142181E-3</v>
      </c>
      <c r="E51" s="23">
        <v>4.4465843872548965E-3</v>
      </c>
      <c r="F51" s="23">
        <v>3.912103241106725E-3</v>
      </c>
      <c r="G51" s="32">
        <v>4.3487812564102493E-3</v>
      </c>
      <c r="H51" s="23">
        <v>1.921574521452145E-3</v>
      </c>
      <c r="I51" s="23">
        <v>1.536105309523809E-3</v>
      </c>
      <c r="J51" s="23">
        <v>1.9655008355091361E-3</v>
      </c>
      <c r="K51" s="23">
        <v>2.2839115151515148E-3</v>
      </c>
      <c r="L51" s="23">
        <v>2.1924213019390544E-3</v>
      </c>
      <c r="M51" s="30">
        <v>3.7586246975806368E-3</v>
      </c>
      <c r="N51" s="23">
        <v>6.1115283367139941E-3</v>
      </c>
      <c r="O51" s="23">
        <v>4.6082820580474878E-3</v>
      </c>
      <c r="P51" s="23">
        <v>4.0779259064327427E-3</v>
      </c>
      <c r="Q51" s="32">
        <v>5.1948345034642015E-3</v>
      </c>
      <c r="R51" s="30">
        <v>2.2316227446300759E-3</v>
      </c>
      <c r="S51" s="23">
        <v>2.5889434853420177E-3</v>
      </c>
      <c r="T51" s="23">
        <v>2.2100501101928387E-3</v>
      </c>
      <c r="U51" s="23">
        <v>2.2340793849658282E-3</v>
      </c>
      <c r="V51" s="32">
        <v>2.1589537346437373E-3</v>
      </c>
      <c r="W51" s="23">
        <v>4.0056710666666624E-3</v>
      </c>
      <c r="X51" s="23">
        <v>3.6381173705179286E-3</v>
      </c>
      <c r="Y51" s="23">
        <v>3.9526304928131492E-3</v>
      </c>
      <c r="Z51" s="23">
        <v>5.3605475250000003E-3</v>
      </c>
      <c r="AA51" s="23">
        <v>2.6907137621832319E-3</v>
      </c>
      <c r="AB51" s="30">
        <v>2.2003405294117686E-3</v>
      </c>
      <c r="AC51" s="23">
        <v>2.3373711958762857E-3</v>
      </c>
      <c r="AD51" s="23">
        <v>4.0649538190954751E-3</v>
      </c>
      <c r="AE51" s="23">
        <v>2.4264859151193591E-3</v>
      </c>
      <c r="AF51" s="23">
        <v>2.4654041666666696E-3</v>
      </c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ht="18" customHeight="1">
      <c r="A52" s="27" t="s">
        <v>83</v>
      </c>
      <c r="B52" s="21">
        <v>402.01163034482767</v>
      </c>
      <c r="C52" s="30">
        <v>1.5953593333333316E-4</v>
      </c>
      <c r="D52" s="23">
        <v>1.0504606060606056E-4</v>
      </c>
      <c r="E52" s="23">
        <v>9.8080735294117541E-5</v>
      </c>
      <c r="F52" s="23">
        <v>1.3515517786561284E-4</v>
      </c>
      <c r="G52" s="32">
        <v>2.5572223076923033E-4</v>
      </c>
      <c r="H52" s="23">
        <v>2.132936303630363E-4</v>
      </c>
      <c r="I52" s="23">
        <v>1.359773809523809E-4</v>
      </c>
      <c r="J52" s="23">
        <v>1.8886819843342014E-4</v>
      </c>
      <c r="K52" s="23">
        <v>1.4353771717171717E-4</v>
      </c>
      <c r="L52" s="23">
        <v>1.6569216066481964E-4</v>
      </c>
      <c r="M52" s="30">
        <v>1.5407895161290288E-4</v>
      </c>
      <c r="N52" s="23">
        <v>1.6220267748478696E-4</v>
      </c>
      <c r="O52" s="23">
        <v>1.949873878627966E-4</v>
      </c>
      <c r="P52" s="23">
        <v>1.000371734892786E-4</v>
      </c>
      <c r="Q52" s="32">
        <v>1.3498819861431868E-4</v>
      </c>
      <c r="R52" s="30">
        <v>2.6086897374701725E-4</v>
      </c>
      <c r="S52" s="22" t="s">
        <v>35</v>
      </c>
      <c r="T52" s="23">
        <v>2.2693931129476593E-4</v>
      </c>
      <c r="U52" s="23">
        <v>1.7762230068337105E-4</v>
      </c>
      <c r="V52" s="32">
        <v>1.8744019656019678E-4</v>
      </c>
      <c r="W52" s="23">
        <v>9.2202644444444338E-5</v>
      </c>
      <c r="X52" s="23">
        <v>1.1418918326693227E-4</v>
      </c>
      <c r="Y52" s="23">
        <v>9.8198213552361596E-5</v>
      </c>
      <c r="Z52" s="23">
        <v>1.1216170000000002E-4</v>
      </c>
      <c r="AA52" s="23">
        <v>1.2746424951267036E-4</v>
      </c>
      <c r="AB52" s="30">
        <v>2.1410300000000035E-4</v>
      </c>
      <c r="AC52" s="23">
        <v>1.3879876288659776E-4</v>
      </c>
      <c r="AD52" s="23">
        <v>1.1464711055276374E-4</v>
      </c>
      <c r="AE52" s="23">
        <v>1.9086862068965485E-4</v>
      </c>
      <c r="AF52" s="23">
        <v>2.1563473214285741E-4</v>
      </c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ht="18" customHeight="1">
      <c r="A53" s="27" t="s">
        <v>84</v>
      </c>
      <c r="B53" s="21">
        <v>487.10043966666672</v>
      </c>
      <c r="C53" s="30">
        <v>1.9891928888888868E-4</v>
      </c>
      <c r="D53" s="23">
        <v>2.0404631701631694E-4</v>
      </c>
      <c r="E53" s="23">
        <v>1.4425742647058808E-4</v>
      </c>
      <c r="F53" s="23">
        <v>1.716646245059291E-4</v>
      </c>
      <c r="G53" s="32">
        <v>2.2390610256410218E-4</v>
      </c>
      <c r="H53" s="23">
        <v>1.8518907590759072E-4</v>
      </c>
      <c r="I53" s="23">
        <v>2.0107702380952374E-4</v>
      </c>
      <c r="J53" s="23">
        <v>1.7793151436031309E-4</v>
      </c>
      <c r="K53" s="23">
        <v>2.314241414141414E-4</v>
      </c>
      <c r="L53" s="23">
        <v>2.6706678670360064E-4</v>
      </c>
      <c r="M53" s="30">
        <v>1.4194673387096741E-4</v>
      </c>
      <c r="N53" s="23">
        <v>1.4225971602434072E-4</v>
      </c>
      <c r="O53" s="23">
        <v>8.2430290237466908E-5</v>
      </c>
      <c r="P53" s="23">
        <v>9.7895711500974522E-5</v>
      </c>
      <c r="Q53" s="32">
        <v>1.7193618937644338E-4</v>
      </c>
      <c r="R53" s="30">
        <v>1.2964396181384274E-4</v>
      </c>
      <c r="S53" s="23">
        <v>1.7088407166123765E-4</v>
      </c>
      <c r="T53" s="23">
        <v>1.425063636363637E-4</v>
      </c>
      <c r="U53" s="23">
        <v>1.9219817767653731E-4</v>
      </c>
      <c r="V53" s="32">
        <v>1.9649719901719924E-4</v>
      </c>
      <c r="W53" s="23">
        <v>1.5667515555555539E-4</v>
      </c>
      <c r="X53" s="23">
        <v>1.5290288844621515E-4</v>
      </c>
      <c r="Y53" s="23">
        <v>1.7168850102669439E-4</v>
      </c>
      <c r="Z53" s="23">
        <v>2.3356972500000002E-4</v>
      </c>
      <c r="AA53" s="23">
        <v>1.1595705653021425E-4</v>
      </c>
      <c r="AB53" s="30">
        <v>1.5010232352941202E-4</v>
      </c>
      <c r="AC53" s="23">
        <v>1.7791478350515441E-4</v>
      </c>
      <c r="AD53" s="23">
        <v>1.9904010050251245E-4</v>
      </c>
      <c r="AE53" s="23">
        <v>2.0407604774535777E-4</v>
      </c>
      <c r="AF53" s="23">
        <v>1.4663160714285732E-4</v>
      </c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ht="18" customHeight="1">
      <c r="A54" s="27" t="s">
        <v>85</v>
      </c>
      <c r="B54" s="21">
        <v>104.10729369999997</v>
      </c>
      <c r="C54" s="30">
        <v>3.607210762222219E-2</v>
      </c>
      <c r="D54" s="23">
        <v>5.4490303310023289E-2</v>
      </c>
      <c r="E54" s="23">
        <v>4.6295975735294065E-2</v>
      </c>
      <c r="F54" s="23">
        <v>4.201235853754947E-2</v>
      </c>
      <c r="G54" s="32">
        <v>4.1981294179487108E-2</v>
      </c>
      <c r="H54" s="23">
        <v>3.3302537458745868E-2</v>
      </c>
      <c r="I54" s="23">
        <v>2.9011812976190467E-2</v>
      </c>
      <c r="J54" s="23">
        <v>3.6386760861618753E-2</v>
      </c>
      <c r="K54" s="23">
        <v>3.3535993535353532E-2</v>
      </c>
      <c r="L54" s="23">
        <v>3.2812262271468086E-2</v>
      </c>
      <c r="M54" s="30">
        <v>3.3667083427419281E-2</v>
      </c>
      <c r="N54" s="23">
        <v>2.8642520851926968E-2</v>
      </c>
      <c r="O54" s="23">
        <v>2.4307044986807358E-2</v>
      </c>
      <c r="P54" s="23">
        <v>2.960184539961009E-2</v>
      </c>
      <c r="Q54" s="32">
        <v>3.5174453325635097E-2</v>
      </c>
      <c r="R54" s="30">
        <v>3.4925395131264983E-2</v>
      </c>
      <c r="S54" s="23">
        <v>3.1549612671009745E-2</v>
      </c>
      <c r="T54" s="23">
        <v>2.1959844214876047E-2</v>
      </c>
      <c r="U54" s="23">
        <v>3.0496007722095628E-2</v>
      </c>
      <c r="V54" s="32">
        <v>2.7186735896805932E-2</v>
      </c>
      <c r="W54" s="23">
        <v>3.387704286666663E-2</v>
      </c>
      <c r="X54" s="23">
        <v>4.0123633366533865E-2</v>
      </c>
      <c r="Y54" s="23">
        <v>3.1591064271047291E-2</v>
      </c>
      <c r="Z54" s="23">
        <v>3.4774622875000001E-2</v>
      </c>
      <c r="AA54" s="23">
        <v>3.0271826920077929E-2</v>
      </c>
      <c r="AB54" s="30">
        <v>3.2212988676470641E-2</v>
      </c>
      <c r="AC54" s="23">
        <v>4.3971343195876228E-2</v>
      </c>
      <c r="AD54" s="23">
        <v>3.7315153140703494E-2</v>
      </c>
      <c r="AE54" s="23">
        <v>3.3612500185676332E-2</v>
      </c>
      <c r="AF54" s="23">
        <v>3.7390288869047668E-2</v>
      </c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 ht="18" customHeight="1">
      <c r="A55" s="28" t="s">
        <v>240</v>
      </c>
      <c r="B55" s="21">
        <v>173.00873470588238</v>
      </c>
      <c r="C55" s="30">
        <v>6.5983799999999929E-4</v>
      </c>
      <c r="D55" s="22" t="s">
        <v>35</v>
      </c>
      <c r="E55" s="23">
        <v>7.5099776960784229E-4</v>
      </c>
      <c r="F55" s="23">
        <v>6.4102167984189814E-4</v>
      </c>
      <c r="G55" s="31" t="s">
        <v>35</v>
      </c>
      <c r="H55" s="23">
        <v>9.2594531353135296E-4</v>
      </c>
      <c r="I55" s="22" t="s">
        <v>35</v>
      </c>
      <c r="J55" s="22" t="s">
        <v>35</v>
      </c>
      <c r="K55" s="23">
        <v>7.9280256565656554E-4</v>
      </c>
      <c r="L55" s="22" t="s">
        <v>35</v>
      </c>
      <c r="M55" s="30">
        <v>7.5401624999999828E-4</v>
      </c>
      <c r="N55" s="23">
        <v>9.3898062880324511E-4</v>
      </c>
      <c r="O55" s="22" t="s">
        <v>35</v>
      </c>
      <c r="P55" s="22" t="s">
        <v>35</v>
      </c>
      <c r="Q55" s="32">
        <v>8.0956337182448018E-4</v>
      </c>
      <c r="R55" s="30">
        <v>6.9011699284009687E-4</v>
      </c>
      <c r="S55" s="23">
        <v>9.0140052117263761E-4</v>
      </c>
      <c r="T55" s="23">
        <v>6.812298347107442E-4</v>
      </c>
      <c r="U55" s="22" t="s">
        <v>35</v>
      </c>
      <c r="V55" s="32">
        <v>8.482063144963155E-4</v>
      </c>
      <c r="W55" s="22" t="s">
        <v>35</v>
      </c>
      <c r="X55" s="22" t="s">
        <v>35</v>
      </c>
      <c r="Y55" s="23">
        <v>6.6077897330595612E-4</v>
      </c>
      <c r="Z55" s="23">
        <v>9.0573592500000017E-4</v>
      </c>
      <c r="AA55" s="23">
        <v>8.6097374269005725E-4</v>
      </c>
      <c r="AB55" s="30">
        <v>7.8826735294117774E-4</v>
      </c>
      <c r="AC55" s="22" t="s">
        <v>35</v>
      </c>
      <c r="AD55" s="23">
        <v>8.2561834170854207E-4</v>
      </c>
      <c r="AE55" s="22" t="s">
        <v>35</v>
      </c>
      <c r="AF55" s="22" t="s">
        <v>35</v>
      </c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 ht="18" customHeight="1">
      <c r="A56" s="27" t="s">
        <v>86</v>
      </c>
      <c r="B56" s="21">
        <v>191.01867366666673</v>
      </c>
      <c r="C56" s="30">
        <v>1.2987160355555541E-2</v>
      </c>
      <c r="D56" s="23">
        <v>1.6778274335664329E-2</v>
      </c>
      <c r="E56" s="23">
        <v>1.3566642352941161E-2</v>
      </c>
      <c r="F56" s="23">
        <v>1.367489513833994E-2</v>
      </c>
      <c r="G56" s="32">
        <v>1.3096716692307669E-2</v>
      </c>
      <c r="H56" s="23">
        <v>1.2108554125412539E-2</v>
      </c>
      <c r="I56" s="23">
        <v>1.1097372142857139E-2</v>
      </c>
      <c r="J56" s="23">
        <v>1.3671280913838103E-2</v>
      </c>
      <c r="K56" s="23">
        <v>1.2086969858585856E-2</v>
      </c>
      <c r="L56" s="23">
        <v>1.120445243767311E-2</v>
      </c>
      <c r="M56" s="30">
        <v>1.5032099374999967E-2</v>
      </c>
      <c r="N56" s="23">
        <v>1.5873592008113585E-2</v>
      </c>
      <c r="O56" s="23">
        <v>1.6039595329815283E-2</v>
      </c>
      <c r="P56" s="23">
        <v>1.3177374444444426E-2</v>
      </c>
      <c r="Q56" s="32">
        <v>1.4821265196304844E-2</v>
      </c>
      <c r="R56" s="30">
        <v>1.26612357995227E-2</v>
      </c>
      <c r="S56" s="23">
        <v>1.4944353224755689E-2</v>
      </c>
      <c r="T56" s="23">
        <v>1.2906710468319565E-2</v>
      </c>
      <c r="U56" s="23">
        <v>9.6644836674259545E-3</v>
      </c>
      <c r="V56" s="32">
        <v>1.1165293316953331E-2</v>
      </c>
      <c r="W56" s="23">
        <v>1.228270853333332E-2</v>
      </c>
      <c r="X56" s="23">
        <v>1.451146029880478E-2</v>
      </c>
      <c r="Y56" s="23">
        <v>1.513773045174541E-2</v>
      </c>
      <c r="Z56" s="23">
        <v>1.4780018325E-2</v>
      </c>
      <c r="AA56" s="23">
        <v>1.5468907017543837E-2</v>
      </c>
      <c r="AB56" s="30">
        <v>1.2881632823529433E-2</v>
      </c>
      <c r="AC56" s="23">
        <v>1.2073599938144313E-2</v>
      </c>
      <c r="AD56" s="23">
        <v>1.4459069120603006E-2</v>
      </c>
      <c r="AE56" s="23">
        <v>1.31098619628647E-2</v>
      </c>
      <c r="AF56" s="23">
        <v>1.2807265119047635E-2</v>
      </c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 ht="18" customHeight="1">
      <c r="A57" s="27" t="s">
        <v>87</v>
      </c>
      <c r="B57" s="21">
        <v>176.10415733333329</v>
      </c>
      <c r="C57" s="30">
        <v>1.6131526666666651E-3</v>
      </c>
      <c r="D57" s="23">
        <v>1.6203090675990671E-3</v>
      </c>
      <c r="E57" s="23">
        <v>1.7080942647058803E-3</v>
      </c>
      <c r="F57" s="23">
        <v>1.6363944664031644E-3</v>
      </c>
      <c r="G57" s="32">
        <v>1.5827869999999974E-3</v>
      </c>
      <c r="H57" s="23">
        <v>1.9172377557755773E-3</v>
      </c>
      <c r="I57" s="23">
        <v>1.6695288333333329E-3</v>
      </c>
      <c r="J57" s="23">
        <v>1.6927950130548282E-3</v>
      </c>
      <c r="K57" s="23">
        <v>1.7813547272727273E-3</v>
      </c>
      <c r="L57" s="23">
        <v>1.6946444044321299E-3</v>
      </c>
      <c r="M57" s="30">
        <v>1.6423691532258028E-3</v>
      </c>
      <c r="N57" s="23">
        <v>1.532109553752535E-3</v>
      </c>
      <c r="O57" s="23">
        <v>1.4981680211081773E-3</v>
      </c>
      <c r="P57" s="23">
        <v>2.4396769200779687E-3</v>
      </c>
      <c r="Q57" s="32">
        <v>1.5562520554272513E-3</v>
      </c>
      <c r="R57" s="30">
        <v>1.4869559665871151E-3</v>
      </c>
      <c r="S57" s="23">
        <v>1.317126644951139E-3</v>
      </c>
      <c r="T57" s="23">
        <v>1.1630082093663917E-3</v>
      </c>
      <c r="U57" s="23">
        <v>1.6271501822323437E-3</v>
      </c>
      <c r="V57" s="32">
        <v>1.3403454545454561E-3</v>
      </c>
      <c r="W57" s="23">
        <v>1.9503124444444425E-3</v>
      </c>
      <c r="X57" s="23">
        <v>1.9592467729083662E-3</v>
      </c>
      <c r="Y57" s="23">
        <v>2.0946331416837826E-3</v>
      </c>
      <c r="Z57" s="23">
        <v>1.9626565750000004E-3</v>
      </c>
      <c r="AA57" s="23">
        <v>2.4402822027290412E-3</v>
      </c>
      <c r="AB57" s="30">
        <v>1.9152010000000031E-3</v>
      </c>
      <c r="AC57" s="23">
        <v>1.7233589690721625E-3</v>
      </c>
      <c r="AD57" s="23">
        <v>1.5448673366834161E-3</v>
      </c>
      <c r="AE57" s="23">
        <v>1.5793487002652494E-3</v>
      </c>
      <c r="AF57" s="23">
        <v>1.8059249107142878E-3</v>
      </c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 ht="18" customHeight="1">
      <c r="A58" s="27" t="s">
        <v>88</v>
      </c>
      <c r="B58" s="21">
        <v>322.04415533333338</v>
      </c>
      <c r="C58" s="30">
        <v>1.3623969111111096E-3</v>
      </c>
      <c r="D58" s="23">
        <v>1.0954263636363632E-3</v>
      </c>
      <c r="E58" s="23">
        <v>1.2811349019607827E-3</v>
      </c>
      <c r="F58" s="23">
        <v>1.4056138142292511E-3</v>
      </c>
      <c r="G58" s="32">
        <v>1.1064063076923058E-3</v>
      </c>
      <c r="H58" s="23">
        <v>1.1527893399339933E-3</v>
      </c>
      <c r="I58" s="23">
        <v>1.2080030238095234E-3</v>
      </c>
      <c r="J58" s="23">
        <v>1.3124025848563954E-3</v>
      </c>
      <c r="K58" s="23">
        <v>1.1829696767676767E-3</v>
      </c>
      <c r="L58" s="23">
        <v>1.1747530747922416E-3</v>
      </c>
      <c r="M58" s="30">
        <v>1.1628713911290296E-3</v>
      </c>
      <c r="N58" s="23">
        <v>1.1583530831642999E-3</v>
      </c>
      <c r="O58" s="23">
        <v>1.3255794722955127E-3</v>
      </c>
      <c r="P58" s="23">
        <v>8.3792610136452117E-4</v>
      </c>
      <c r="Q58" s="32">
        <v>1.0949042725173206E-3</v>
      </c>
      <c r="R58" s="30">
        <v>1.3007875417661123E-3</v>
      </c>
      <c r="S58" s="23">
        <v>1.1961884364820837E-3</v>
      </c>
      <c r="T58" s="23">
        <v>1.1038065013774109E-3</v>
      </c>
      <c r="U58" s="23">
        <v>1.0721743052391783E-3</v>
      </c>
      <c r="V58" s="32">
        <v>1.0100506879606893E-3</v>
      </c>
      <c r="W58" s="23">
        <v>8.7107228888888804E-4</v>
      </c>
      <c r="X58" s="23">
        <v>1.0072071314741035E-3</v>
      </c>
      <c r="Y58" s="23">
        <v>1.0370998973305975E-3</v>
      </c>
      <c r="Z58" s="23">
        <v>1.14573785E-3</v>
      </c>
      <c r="AA58" s="23">
        <v>8.2969779727095391E-4</v>
      </c>
      <c r="AB58" s="30">
        <v>1.1009037352941193E-3</v>
      </c>
      <c r="AC58" s="23">
        <v>1.1819976701030912E-3</v>
      </c>
      <c r="AD58" s="23">
        <v>1.2292716582914564E-3</v>
      </c>
      <c r="AE58" s="23">
        <v>9.3346681697612573E-4</v>
      </c>
      <c r="AF58" s="23">
        <v>1.2799119047619064E-3</v>
      </c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 ht="18" customHeight="1">
      <c r="A59" s="27" t="s">
        <v>241</v>
      </c>
      <c r="B59" s="21">
        <v>613.14386266666668</v>
      </c>
      <c r="C59" s="30">
        <v>5.8874771111111046E-4</v>
      </c>
      <c r="D59" s="23">
        <v>5.8908925407925384E-4</v>
      </c>
      <c r="E59" s="23">
        <v>6.0709828431372483E-4</v>
      </c>
      <c r="F59" s="23">
        <v>6.7823324110672029E-4</v>
      </c>
      <c r="G59" s="32">
        <v>5.6831582051281959E-4</v>
      </c>
      <c r="H59" s="23">
        <v>7.5480851485148505E-4</v>
      </c>
      <c r="I59" s="23">
        <v>4.5608276190476179E-4</v>
      </c>
      <c r="J59" s="23">
        <v>5.4346926892950322E-4</v>
      </c>
      <c r="K59" s="23">
        <v>6.5808389898989897E-4</v>
      </c>
      <c r="L59" s="23">
        <v>5.920619113573397E-4</v>
      </c>
      <c r="M59" s="30">
        <v>5.1986477822580529E-4</v>
      </c>
      <c r="N59" s="23">
        <v>5.0987478701825537E-4</v>
      </c>
      <c r="O59" s="23">
        <v>5.3726137203166159E-4</v>
      </c>
      <c r="P59" s="23">
        <v>4.7571196881091547E-4</v>
      </c>
      <c r="Q59" s="32">
        <v>4.817871362586604E-4</v>
      </c>
      <c r="R59" s="30">
        <v>6.1580885441527575E-4</v>
      </c>
      <c r="S59" s="23">
        <v>5.1161964169381066E-4</v>
      </c>
      <c r="T59" s="23">
        <v>4.1433931129476607E-4</v>
      </c>
      <c r="U59" s="23">
        <v>5.0710489749430444E-4</v>
      </c>
      <c r="V59" s="32">
        <v>5.1742948402948459E-4</v>
      </c>
      <c r="W59" s="23">
        <v>5.2340595555555494E-4</v>
      </c>
      <c r="X59" s="23">
        <v>5.9501998007968127E-4</v>
      </c>
      <c r="Y59" s="23">
        <v>4.2668710472279346E-4</v>
      </c>
      <c r="Z59" s="23">
        <v>5.6281860000000007E-4</v>
      </c>
      <c r="AA59" s="23">
        <v>4.0865272904483374E-4</v>
      </c>
      <c r="AB59" s="30">
        <v>6.0225097058823633E-4</v>
      </c>
      <c r="AC59" s="23">
        <v>4.7254670103092722E-4</v>
      </c>
      <c r="AD59" s="23">
        <v>5.6686620603015037E-4</v>
      </c>
      <c r="AE59" s="23">
        <v>5.3980029177718737E-4</v>
      </c>
      <c r="AF59" s="23">
        <v>7.0632351190476274E-4</v>
      </c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 ht="18" customHeight="1">
      <c r="A60" s="27" t="s">
        <v>89</v>
      </c>
      <c r="B60" s="21">
        <v>382.5474890000001</v>
      </c>
      <c r="C60" s="30">
        <v>1.00994931111111E-3</v>
      </c>
      <c r="D60" s="23">
        <v>7.2927662004661968E-4</v>
      </c>
      <c r="E60" s="23">
        <v>9.5217068627450881E-4</v>
      </c>
      <c r="F60" s="23">
        <v>1.1454839723320175E-3</v>
      </c>
      <c r="G60" s="32">
        <v>1.0065831538461521E-3</v>
      </c>
      <c r="H60" s="23">
        <v>1.0478990759075907E-3</v>
      </c>
      <c r="I60" s="23">
        <v>8.0315252380952354E-4</v>
      </c>
      <c r="J60" s="23">
        <v>8.2992637075717901E-4</v>
      </c>
      <c r="K60" s="23">
        <v>1.0102378585858584E-3</v>
      </c>
      <c r="L60" s="23">
        <v>9.7967080332409797E-4</v>
      </c>
      <c r="M60" s="30">
        <v>8.8322417338709477E-4</v>
      </c>
      <c r="N60" s="23">
        <v>9.2069957403651079E-4</v>
      </c>
      <c r="O60" s="23">
        <v>5.5190635883904941E-4</v>
      </c>
      <c r="P60" s="23">
        <v>1.1349783625730978E-4</v>
      </c>
      <c r="Q60" s="32">
        <v>7.5066607390300208E-4</v>
      </c>
      <c r="R60" s="30">
        <v>7.2766632458234036E-4</v>
      </c>
      <c r="S60" s="23">
        <v>8.6526188925081359E-4</v>
      </c>
      <c r="T60" s="23">
        <v>6.6434322314049628E-4</v>
      </c>
      <c r="U60" s="23">
        <v>8.0709676537585307E-4</v>
      </c>
      <c r="V60" s="32">
        <v>7.2652769041769126E-4</v>
      </c>
      <c r="W60" s="23">
        <v>8.8008457777777685E-4</v>
      </c>
      <c r="X60" s="23">
        <v>8.2925418326693231E-4</v>
      </c>
      <c r="Y60" s="23">
        <v>6.9403967145790688E-4</v>
      </c>
      <c r="Z60" s="23">
        <v>8.4261985000000014E-4</v>
      </c>
      <c r="AA60" s="23">
        <v>3.5141183235867394E-4</v>
      </c>
      <c r="AB60" s="30">
        <v>1.1335947352941196E-3</v>
      </c>
      <c r="AC60" s="23">
        <v>1.2075492577319571E-3</v>
      </c>
      <c r="AD60" s="23">
        <v>1.1178092211055269E-3</v>
      </c>
      <c r="AE60" s="23">
        <v>1.0847131564986718E-3</v>
      </c>
      <c r="AF60" s="23">
        <v>9.2722931547619162E-4</v>
      </c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ht="18" customHeight="1">
      <c r="A61" s="27" t="s">
        <v>90</v>
      </c>
      <c r="B61" s="21">
        <v>133.07951266666666</v>
      </c>
      <c r="C61" s="30">
        <v>2.7630261311111081E-2</v>
      </c>
      <c r="D61" s="23">
        <v>2.6088923519813508E-2</v>
      </c>
      <c r="E61" s="23">
        <v>2.7720360465686242E-2</v>
      </c>
      <c r="F61" s="23">
        <v>2.9467292826087E-2</v>
      </c>
      <c r="G61" s="32">
        <v>2.7659092589743545E-2</v>
      </c>
      <c r="H61" s="23">
        <v>2.7852470594059403E-2</v>
      </c>
      <c r="I61" s="23">
        <v>2.4840556714285703E-2</v>
      </c>
      <c r="J61" s="23">
        <v>2.6625830861618762E-2</v>
      </c>
      <c r="K61" s="23">
        <v>2.5268337575757572E-2</v>
      </c>
      <c r="L61" s="23">
        <v>2.6327023047091367E-2</v>
      </c>
      <c r="M61" s="30">
        <v>2.6163871915322524E-2</v>
      </c>
      <c r="N61" s="23">
        <v>2.502355580121703E-2</v>
      </c>
      <c r="O61" s="23">
        <v>2.286183857519786E-2</v>
      </c>
      <c r="P61" s="23">
        <v>1.8229944307992175E-2</v>
      </c>
      <c r="Q61" s="32">
        <v>2.5857987020785213E-2</v>
      </c>
      <c r="R61" s="30">
        <v>3.0032198902148029E-2</v>
      </c>
      <c r="S61" s="23">
        <v>2.9109775960912028E-2</v>
      </c>
      <c r="T61" s="23">
        <v>2.4509509917355385E-2</v>
      </c>
      <c r="U61" s="23">
        <v>2.2699138883826846E-2</v>
      </c>
      <c r="V61" s="32">
        <v>2.6453258673218703E-2</v>
      </c>
      <c r="W61" s="23">
        <v>2.422955604444442E-2</v>
      </c>
      <c r="X61" s="23">
        <v>2.3660030916334663E-2</v>
      </c>
      <c r="Y61" s="23">
        <v>2.2449067289527766E-2</v>
      </c>
      <c r="Z61" s="23">
        <v>2.5460038875000004E-2</v>
      </c>
      <c r="AA61" s="23">
        <v>1.7365877621832334E-2</v>
      </c>
      <c r="AB61" s="30">
        <v>2.82130917058824E-2</v>
      </c>
      <c r="AC61" s="23">
        <v>2.795389806185563E-2</v>
      </c>
      <c r="AD61" s="23">
        <v>2.8255649346733653E-2</v>
      </c>
      <c r="AE61" s="23">
        <v>2.7673015862068918E-2</v>
      </c>
      <c r="AF61" s="23">
        <v>3.1734228095238133E-2</v>
      </c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 ht="18" customHeight="1">
      <c r="A62" s="27" t="s">
        <v>91</v>
      </c>
      <c r="B62" s="21">
        <v>114.0668235</v>
      </c>
      <c r="C62" s="30">
        <v>8.8606326666666583E-4</v>
      </c>
      <c r="D62" s="23">
        <v>7.3969384615384581E-4</v>
      </c>
      <c r="E62" s="23">
        <v>8.1279090686274405E-4</v>
      </c>
      <c r="F62" s="23">
        <v>7.6536393280632526E-4</v>
      </c>
      <c r="G62" s="32">
        <v>7.8695028205128068E-4</v>
      </c>
      <c r="H62" s="23">
        <v>8.3670745874587452E-4</v>
      </c>
      <c r="I62" s="23">
        <v>7.8333926190476163E-4</v>
      </c>
      <c r="J62" s="23">
        <v>8.5745313315926778E-4</v>
      </c>
      <c r="K62" s="23">
        <v>7.7030373737373733E-4</v>
      </c>
      <c r="L62" s="23">
        <v>8.4978296398891809E-4</v>
      </c>
      <c r="M62" s="30">
        <v>7.9385092741935304E-4</v>
      </c>
      <c r="N62" s="23">
        <v>7.4789115618661224E-4</v>
      </c>
      <c r="O62" s="23">
        <v>8.3004292875989345E-4</v>
      </c>
      <c r="P62" s="23">
        <v>6.944306822612076E-4</v>
      </c>
      <c r="Q62" s="32">
        <v>8.0155053117782888E-4</v>
      </c>
      <c r="R62" s="30">
        <v>6.5954842482100371E-4</v>
      </c>
      <c r="S62" s="23">
        <v>7.3701921824104167E-4</v>
      </c>
      <c r="T62" s="23">
        <v>7.4621449035812708E-4</v>
      </c>
      <c r="U62" s="23">
        <v>7.0477403189065963E-4</v>
      </c>
      <c r="V62" s="32">
        <v>6.1654390663390738E-4</v>
      </c>
      <c r="W62" s="23">
        <v>7.6593759999999918E-4</v>
      </c>
      <c r="X62" s="23">
        <v>7.8956438247011946E-4</v>
      </c>
      <c r="Y62" s="23">
        <v>7.5804716632443673E-4</v>
      </c>
      <c r="Z62" s="23">
        <v>7.9509250000000002E-4</v>
      </c>
      <c r="AA62" s="23">
        <v>6.3257916179337132E-4</v>
      </c>
      <c r="AB62" s="30">
        <v>7.9153391176470722E-4</v>
      </c>
      <c r="AC62" s="23">
        <v>8.8375063917525644E-4</v>
      </c>
      <c r="AD62" s="23">
        <v>7.3778427135678341E-4</v>
      </c>
      <c r="AE62" s="23">
        <v>7.0588098143235952E-4</v>
      </c>
      <c r="AF62" s="23">
        <v>7.2228261904761989E-4</v>
      </c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spans="1:42" ht="18" customHeight="1">
      <c r="A63" s="27" t="s">
        <v>92</v>
      </c>
      <c r="B63" s="21">
        <v>481.97744499999999</v>
      </c>
      <c r="C63" s="33" t="s">
        <v>35</v>
      </c>
      <c r="D63" s="22" t="s">
        <v>35</v>
      </c>
      <c r="E63" s="22" t="s">
        <v>35</v>
      </c>
      <c r="F63" s="22" t="s">
        <v>35</v>
      </c>
      <c r="G63" s="31" t="s">
        <v>35</v>
      </c>
      <c r="H63" s="22" t="s">
        <v>35</v>
      </c>
      <c r="I63" s="22" t="s">
        <v>35</v>
      </c>
      <c r="J63" s="22" t="s">
        <v>35</v>
      </c>
      <c r="K63" s="22" t="s">
        <v>35</v>
      </c>
      <c r="L63" s="23">
        <v>7.9225540166204844E-5</v>
      </c>
      <c r="M63" s="33" t="s">
        <v>35</v>
      </c>
      <c r="N63" s="22" t="s">
        <v>35</v>
      </c>
      <c r="O63" s="22" t="s">
        <v>35</v>
      </c>
      <c r="P63" s="23">
        <v>9.7589785575048592E-5</v>
      </c>
      <c r="Q63" s="31" t="s">
        <v>35</v>
      </c>
      <c r="R63" s="30">
        <v>1.063238663484489E-4</v>
      </c>
      <c r="S63" s="22" t="s">
        <v>35</v>
      </c>
      <c r="T63" s="23">
        <v>1.738083471074381E-4</v>
      </c>
      <c r="U63" s="22" t="s">
        <v>35</v>
      </c>
      <c r="V63" s="31" t="s">
        <v>35</v>
      </c>
      <c r="W63" s="22" t="s">
        <v>35</v>
      </c>
      <c r="X63" s="22" t="s">
        <v>35</v>
      </c>
      <c r="Y63" s="22" t="s">
        <v>35</v>
      </c>
      <c r="Z63" s="22" t="s">
        <v>35</v>
      </c>
      <c r="AA63" s="22" t="s">
        <v>35</v>
      </c>
      <c r="AB63" s="33" t="s">
        <v>35</v>
      </c>
      <c r="AC63" s="22" t="s">
        <v>35</v>
      </c>
      <c r="AD63" s="22" t="s">
        <v>35</v>
      </c>
      <c r="AE63" s="22" t="s">
        <v>35</v>
      </c>
      <c r="AF63" s="22" t="s">
        <v>35</v>
      </c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ht="18" customHeight="1">
      <c r="A64" s="27" t="s">
        <v>93</v>
      </c>
      <c r="B64" s="21">
        <v>122.02780176666666</v>
      </c>
      <c r="C64" s="30">
        <v>4.1353166666666618E-4</v>
      </c>
      <c r="D64" s="23">
        <v>7.2107620046620025E-4</v>
      </c>
      <c r="E64" s="23">
        <v>8.2764892156862648E-4</v>
      </c>
      <c r="F64" s="23">
        <v>2.8992668379446682E-3</v>
      </c>
      <c r="G64" s="32">
        <v>5.205122820512812E-4</v>
      </c>
      <c r="H64" s="23">
        <v>5.0740207920792072E-4</v>
      </c>
      <c r="I64" s="23">
        <v>4.9032788095238074E-4</v>
      </c>
      <c r="J64" s="23">
        <v>5.8771151436031257E-4</v>
      </c>
      <c r="K64" s="23">
        <v>5.5261870707070705E-4</v>
      </c>
      <c r="L64" s="23">
        <v>3.859098891966752E-4</v>
      </c>
      <c r="M64" s="30">
        <v>1.3165915322580616E-4</v>
      </c>
      <c r="N64" s="23">
        <v>2.2664342799188635E-4</v>
      </c>
      <c r="O64" s="23">
        <v>2.149572559366752E-4</v>
      </c>
      <c r="P64" s="23">
        <v>5.215530214424943E-5</v>
      </c>
      <c r="Q64" s="32">
        <v>2.1752355658198608E-4</v>
      </c>
      <c r="R64" s="30">
        <v>4.1513033412887912E-4</v>
      </c>
      <c r="S64" s="23">
        <v>4.3992071661237746E-4</v>
      </c>
      <c r="T64" s="23">
        <v>2.4172920110192847E-4</v>
      </c>
      <c r="U64" s="23">
        <v>1.3485109339407726E-4</v>
      </c>
      <c r="V64" s="32">
        <v>3.0939702702702742E-4</v>
      </c>
      <c r="W64" s="23">
        <v>1.4938177777777762E-4</v>
      </c>
      <c r="X64" s="23">
        <v>1.6050705179282868E-4</v>
      </c>
      <c r="Y64" s="23">
        <v>1.3296913757700231E-4</v>
      </c>
      <c r="Z64" s="23">
        <v>1.5075860000000001E-4</v>
      </c>
      <c r="AA64" s="23">
        <v>8.3477192982456011E-5</v>
      </c>
      <c r="AB64" s="30">
        <v>3.9944617647058887E-4</v>
      </c>
      <c r="AC64" s="23">
        <v>1.8959482474226779E-4</v>
      </c>
      <c r="AD64" s="23">
        <v>3.6257856783919576E-4</v>
      </c>
      <c r="AE64" s="23">
        <v>2.6906710875331517E-4</v>
      </c>
      <c r="AF64" s="23">
        <v>3.7874199404761954E-4</v>
      </c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spans="1:42" ht="18" customHeight="1">
      <c r="A65" s="27" t="s">
        <v>94</v>
      </c>
      <c r="B65" s="21">
        <v>179.04786999999999</v>
      </c>
      <c r="C65" s="33" t="s">
        <v>35</v>
      </c>
      <c r="D65" s="22" t="s">
        <v>35</v>
      </c>
      <c r="E65" s="22" t="s">
        <v>35</v>
      </c>
      <c r="F65" s="23">
        <v>1.3567843873517807E-4</v>
      </c>
      <c r="G65" s="31" t="s">
        <v>35</v>
      </c>
      <c r="H65" s="22" t="s">
        <v>35</v>
      </c>
      <c r="I65" s="22" t="s">
        <v>35</v>
      </c>
      <c r="J65" s="22" t="s">
        <v>35</v>
      </c>
      <c r="K65" s="22" t="s">
        <v>35</v>
      </c>
      <c r="L65" s="22" t="s">
        <v>35</v>
      </c>
      <c r="M65" s="33" t="s">
        <v>35</v>
      </c>
      <c r="N65" s="22" t="s">
        <v>35</v>
      </c>
      <c r="O65" s="22" t="s">
        <v>35</v>
      </c>
      <c r="P65" s="22" t="s">
        <v>35</v>
      </c>
      <c r="Q65" s="31" t="s">
        <v>35</v>
      </c>
      <c r="R65" s="33" t="s">
        <v>35</v>
      </c>
      <c r="S65" s="22" t="s">
        <v>35</v>
      </c>
      <c r="T65" s="22" t="s">
        <v>35</v>
      </c>
      <c r="U65" s="22" t="s">
        <v>35</v>
      </c>
      <c r="V65" s="31" t="s">
        <v>35</v>
      </c>
      <c r="W65" s="22" t="s">
        <v>35</v>
      </c>
      <c r="X65" s="22" t="s">
        <v>35</v>
      </c>
      <c r="Y65" s="22" t="s">
        <v>35</v>
      </c>
      <c r="Z65" s="22" t="s">
        <v>35</v>
      </c>
      <c r="AA65" s="22" t="s">
        <v>35</v>
      </c>
      <c r="AB65" s="33" t="s">
        <v>35</v>
      </c>
      <c r="AC65" s="22" t="s">
        <v>35</v>
      </c>
      <c r="AD65" s="22" t="s">
        <v>35</v>
      </c>
      <c r="AE65" s="22" t="s">
        <v>35</v>
      </c>
      <c r="AF65" s="22" t="s">
        <v>35</v>
      </c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spans="1:42" ht="18" customHeight="1">
      <c r="A66" s="27" t="s">
        <v>95</v>
      </c>
      <c r="B66" s="21">
        <v>223.07657799999998</v>
      </c>
      <c r="C66" s="30">
        <v>1.0238184888888878E-3</v>
      </c>
      <c r="D66" s="23">
        <v>1.0288403962703959E-3</v>
      </c>
      <c r="E66" s="23">
        <v>1.0060893137254891E-3</v>
      </c>
      <c r="F66" s="23">
        <v>1.1706485375494089E-3</v>
      </c>
      <c r="G66" s="32">
        <v>9.8337876923076765E-4</v>
      </c>
      <c r="H66" s="23">
        <v>8.2205881188118801E-4</v>
      </c>
      <c r="I66" s="23">
        <v>5.2704464285714269E-4</v>
      </c>
      <c r="J66" s="23">
        <v>8.0065279373368046E-4</v>
      </c>
      <c r="K66" s="23">
        <v>7.3355416161616151E-4</v>
      </c>
      <c r="L66" s="23">
        <v>7.8877168975069109E-4</v>
      </c>
      <c r="M66" s="30">
        <v>4.0756208669354742E-3</v>
      </c>
      <c r="N66" s="23">
        <v>2.7678788032454351E-3</v>
      </c>
      <c r="O66" s="23">
        <v>2.7732906596306035E-3</v>
      </c>
      <c r="P66" s="23">
        <v>2.3821483820662733E-3</v>
      </c>
      <c r="Q66" s="32">
        <v>2.4842228406466507E-3</v>
      </c>
      <c r="R66" s="30">
        <v>8.3271751789976308E-4</v>
      </c>
      <c r="S66" s="23">
        <v>9.3569309446253992E-4</v>
      </c>
      <c r="T66" s="23">
        <v>1.0037934710743807E-3</v>
      </c>
      <c r="U66" s="23">
        <v>8.3922790432801699E-4</v>
      </c>
      <c r="V66" s="32">
        <v>8.828878624078635E-4</v>
      </c>
      <c r="W66" s="23">
        <v>2.6528210222222194E-3</v>
      </c>
      <c r="X66" s="23">
        <v>2.9983254980079678E-3</v>
      </c>
      <c r="Y66" s="23">
        <v>3.4616296714579126E-3</v>
      </c>
      <c r="Z66" s="23">
        <v>3.0807699750000001E-3</v>
      </c>
      <c r="AA66" s="23">
        <v>5.2883139571150021E-3</v>
      </c>
      <c r="AB66" s="30">
        <v>9.7382252941176622E-4</v>
      </c>
      <c r="AC66" s="23">
        <v>7.0422653608247319E-4</v>
      </c>
      <c r="AD66" s="23">
        <v>1.6449823366834159E-3</v>
      </c>
      <c r="AE66" s="23">
        <v>9.8255111405835382E-4</v>
      </c>
      <c r="AF66" s="23">
        <v>1.0619799404761917E-3</v>
      </c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1:42" ht="18" customHeight="1">
      <c r="A67" s="27" t="s">
        <v>96</v>
      </c>
      <c r="B67" s="21">
        <v>427.09704366666654</v>
      </c>
      <c r="C67" s="30">
        <v>2.8003351111111085E-4</v>
      </c>
      <c r="D67" s="23">
        <v>2.2949843822843815E-4</v>
      </c>
      <c r="E67" s="23">
        <v>4.468943627450975E-4</v>
      </c>
      <c r="F67" s="23">
        <v>5.4202596837944739E-4</v>
      </c>
      <c r="G67" s="32">
        <v>2.4325605128205086E-4</v>
      </c>
      <c r="H67" s="23">
        <v>2.3977518151815179E-4</v>
      </c>
      <c r="I67" s="23">
        <v>1.8372840476190468E-4</v>
      </c>
      <c r="J67" s="23">
        <v>2.6853994778067852E-4</v>
      </c>
      <c r="K67" s="23">
        <v>2.3624731313131312E-4</v>
      </c>
      <c r="L67" s="23">
        <v>2.5404432132963942E-4</v>
      </c>
      <c r="M67" s="30">
        <v>2.066720967741931E-4</v>
      </c>
      <c r="N67" s="23">
        <v>7.2654482758620662E-5</v>
      </c>
      <c r="O67" s="23">
        <v>1.6308443271767788E-4</v>
      </c>
      <c r="P67" s="23">
        <v>6.305360428849893E-4</v>
      </c>
      <c r="Q67" s="32">
        <v>1.2569949191685908E-4</v>
      </c>
      <c r="R67" s="30">
        <v>1.2831157517899787E-4</v>
      </c>
      <c r="S67" s="23">
        <v>8.7173224755700257E-5</v>
      </c>
      <c r="T67" s="23">
        <v>2.2810953168044091E-4</v>
      </c>
      <c r="U67" s="23">
        <v>3.7145284738040947E-4</v>
      </c>
      <c r="V67" s="32">
        <v>8.5206068796068896E-5</v>
      </c>
      <c r="W67" s="23">
        <v>1.4265053333333317E-4</v>
      </c>
      <c r="X67" s="23">
        <v>1.3961302788844621E-4</v>
      </c>
      <c r="Y67" s="23">
        <v>9.2770595482546392E-5</v>
      </c>
      <c r="Z67" s="23">
        <v>1.9663827500000002E-4</v>
      </c>
      <c r="AA67" s="23">
        <v>1.3690487329434678E-4</v>
      </c>
      <c r="AB67" s="30">
        <v>2.7569061764705924E-4</v>
      </c>
      <c r="AC67" s="23">
        <v>1.9743428865979354E-4</v>
      </c>
      <c r="AD67" s="23">
        <v>1.7414894472361797E-4</v>
      </c>
      <c r="AE67" s="23">
        <v>1.2540992042440297E-4</v>
      </c>
      <c r="AF67" s="23">
        <v>7.8264017857142951E-5</v>
      </c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spans="1:42" ht="18" customHeight="1">
      <c r="A68" s="27" t="s">
        <v>97</v>
      </c>
      <c r="B68" s="21">
        <v>241.03324333333333</v>
      </c>
      <c r="C68" s="33" t="s">
        <v>35</v>
      </c>
      <c r="D68" s="22" t="s">
        <v>35</v>
      </c>
      <c r="E68" s="23">
        <v>1.6012034313725471E-5</v>
      </c>
      <c r="F68" s="23">
        <v>2.4822272727272763E-5</v>
      </c>
      <c r="G68" s="31" t="s">
        <v>35</v>
      </c>
      <c r="H68" s="22" t="s">
        <v>35</v>
      </c>
      <c r="I68" s="22" t="s">
        <v>35</v>
      </c>
      <c r="J68" s="22" t="s">
        <v>35</v>
      </c>
      <c r="K68" s="22" t="s">
        <v>35</v>
      </c>
      <c r="L68" s="22" t="s">
        <v>35</v>
      </c>
      <c r="M68" s="33" t="s">
        <v>35</v>
      </c>
      <c r="N68" s="22" t="s">
        <v>35</v>
      </c>
      <c r="O68" s="22" t="s">
        <v>35</v>
      </c>
      <c r="P68" s="23">
        <v>4.7891773879142232E-5</v>
      </c>
      <c r="Q68" s="31" t="s">
        <v>35</v>
      </c>
      <c r="R68" s="33" t="s">
        <v>35</v>
      </c>
      <c r="S68" s="22" t="s">
        <v>35</v>
      </c>
      <c r="T68" s="22" t="s">
        <v>35</v>
      </c>
      <c r="U68" s="22" t="s">
        <v>35</v>
      </c>
      <c r="V68" s="31" t="s">
        <v>35</v>
      </c>
      <c r="W68" s="22" t="s">
        <v>35</v>
      </c>
      <c r="X68" s="22" t="s">
        <v>35</v>
      </c>
      <c r="Y68" s="22" t="s">
        <v>35</v>
      </c>
      <c r="Z68" s="22" t="s">
        <v>35</v>
      </c>
      <c r="AA68" s="22" t="s">
        <v>35</v>
      </c>
      <c r="AB68" s="33" t="s">
        <v>35</v>
      </c>
      <c r="AC68" s="22" t="s">
        <v>35</v>
      </c>
      <c r="AD68" s="22" t="s">
        <v>35</v>
      </c>
      <c r="AE68" s="22" t="s">
        <v>35</v>
      </c>
      <c r="AF68" s="22" t="s">
        <v>35</v>
      </c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spans="1:42" ht="18" customHeight="1">
      <c r="A69" s="27" t="s">
        <v>98</v>
      </c>
      <c r="B69" s="21">
        <v>244.09498099999999</v>
      </c>
      <c r="C69" s="30">
        <v>1.1361644666666654E-3</v>
      </c>
      <c r="D69" s="23">
        <v>1.282899813519813E-3</v>
      </c>
      <c r="E69" s="23">
        <v>1.3600128921568613E-3</v>
      </c>
      <c r="F69" s="23">
        <v>1.1903437944664049E-3</v>
      </c>
      <c r="G69" s="32">
        <v>1.1998982820512801E-3</v>
      </c>
      <c r="H69" s="23">
        <v>1.2059111221122112E-3</v>
      </c>
      <c r="I69" s="23">
        <v>1.1351842142857138E-3</v>
      </c>
      <c r="J69" s="23">
        <v>1.4164840731070479E-3</v>
      </c>
      <c r="K69" s="23">
        <v>1.4446085656565656E-3</v>
      </c>
      <c r="L69" s="23">
        <v>1.2213970083102472E-3</v>
      </c>
      <c r="M69" s="30">
        <v>1.3773192943548355E-3</v>
      </c>
      <c r="N69" s="23">
        <v>1.1496768965517238E-3</v>
      </c>
      <c r="O69" s="23">
        <v>1.3073195778364099E-3</v>
      </c>
      <c r="P69" s="23">
        <v>1.4879155750487307E-3</v>
      </c>
      <c r="Q69" s="32">
        <v>1.3202771824480366E-3</v>
      </c>
      <c r="R69" s="30">
        <v>1.4762567303102656E-3</v>
      </c>
      <c r="S69" s="23">
        <v>1.118047328990227E-3</v>
      </c>
      <c r="T69" s="23">
        <v>1.0850336088154275E-3</v>
      </c>
      <c r="U69" s="23">
        <v>1.2709897266514787E-3</v>
      </c>
      <c r="V69" s="32">
        <v>1.1589825307125321E-3</v>
      </c>
      <c r="W69" s="23">
        <v>1.4686403333333316E-3</v>
      </c>
      <c r="X69" s="23">
        <v>1.3844372709163346E-3</v>
      </c>
      <c r="Y69" s="23">
        <v>1.617113921971256E-3</v>
      </c>
      <c r="Z69" s="23">
        <v>1.3400592500000001E-3</v>
      </c>
      <c r="AA69" s="23">
        <v>1.2664697855750467E-3</v>
      </c>
      <c r="AB69" s="30">
        <v>1.4151616176470612E-3</v>
      </c>
      <c r="AC69" s="23">
        <v>1.6178275051546372E-3</v>
      </c>
      <c r="AD69" s="23">
        <v>1.3683883919597981E-3</v>
      </c>
      <c r="AE69" s="23">
        <v>1.2961159416445603E-3</v>
      </c>
      <c r="AF69" s="23">
        <v>1.4989831845238113E-3</v>
      </c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1:42" ht="18" customHeight="1">
      <c r="A70" s="27" t="s">
        <v>99</v>
      </c>
      <c r="B70" s="21">
        <v>168.99009100000001</v>
      </c>
      <c r="C70" s="30">
        <v>2.1700893555555529E-3</v>
      </c>
      <c r="D70" s="23">
        <v>2.5736285081585071E-3</v>
      </c>
      <c r="E70" s="23">
        <v>2.2977381862745072E-3</v>
      </c>
      <c r="F70" s="23">
        <v>4.7848441897233264E-3</v>
      </c>
      <c r="G70" s="32">
        <v>2.3030908974358937E-3</v>
      </c>
      <c r="H70" s="23">
        <v>2.0165031023102308E-3</v>
      </c>
      <c r="I70" s="23">
        <v>3.137495095238094E-3</v>
      </c>
      <c r="J70" s="23">
        <v>2.1330748563968644E-3</v>
      </c>
      <c r="K70" s="23">
        <v>2.5289397979797977E-3</v>
      </c>
      <c r="L70" s="23">
        <v>2.1429234072022122E-3</v>
      </c>
      <c r="M70" s="30">
        <v>6.9320359072580487E-3</v>
      </c>
      <c r="N70" s="23">
        <v>4.3508871805273816E-3</v>
      </c>
      <c r="O70" s="23">
        <v>4.8956060158311283E-3</v>
      </c>
      <c r="P70" s="23">
        <v>4.925683840155938E-3</v>
      </c>
      <c r="Q70" s="32">
        <v>3.8930742725173197E-3</v>
      </c>
      <c r="R70" s="30">
        <v>4.0877376610978606E-3</v>
      </c>
      <c r="S70" s="23">
        <v>2.3459128990227993E-3</v>
      </c>
      <c r="T70" s="23">
        <v>3.0869513774104702E-3</v>
      </c>
      <c r="U70" s="23">
        <v>2.6985708883826842E-3</v>
      </c>
      <c r="V70" s="32">
        <v>2.5013029238329268E-3</v>
      </c>
      <c r="W70" s="23">
        <v>5.8156987111111043E-3</v>
      </c>
      <c r="X70" s="23">
        <v>7.3191685856573707E-3</v>
      </c>
      <c r="Y70" s="23">
        <v>7.9977696919918025E-3</v>
      </c>
      <c r="Z70" s="23">
        <v>4.5483782749999998E-3</v>
      </c>
      <c r="AA70" s="23">
        <v>5.4021824366471648E-3</v>
      </c>
      <c r="AB70" s="30">
        <v>3.1719472647058875E-3</v>
      </c>
      <c r="AC70" s="23">
        <v>5.0806657319587565E-3</v>
      </c>
      <c r="AD70" s="23">
        <v>3.2976964070351739E-3</v>
      </c>
      <c r="AE70" s="23">
        <v>3.0965024403182976E-3</v>
      </c>
      <c r="AF70" s="23">
        <v>4.7391720833333392E-3</v>
      </c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spans="1:42" ht="18" customHeight="1">
      <c r="A71" s="27" t="s">
        <v>100</v>
      </c>
      <c r="B71" s="21">
        <v>90.091540533333315</v>
      </c>
      <c r="C71" s="30">
        <v>8.5739466666666573E-5</v>
      </c>
      <c r="D71" s="23">
        <v>1.0390083916083913E-4</v>
      </c>
      <c r="E71" s="23">
        <v>8.5036862745097941E-5</v>
      </c>
      <c r="F71" s="23">
        <v>9.0535652173913167E-5</v>
      </c>
      <c r="G71" s="32">
        <v>8.1214128205128072E-5</v>
      </c>
      <c r="H71" s="23">
        <v>1.0784102310231023E-4</v>
      </c>
      <c r="I71" s="23">
        <v>7.8492928571428537E-5</v>
      </c>
      <c r="J71" s="23">
        <v>9.0768433420365416E-5</v>
      </c>
      <c r="K71" s="23">
        <v>8.06240808080808E-5</v>
      </c>
      <c r="L71" s="23">
        <v>8.0619224376731152E-5</v>
      </c>
      <c r="M71" s="30">
        <v>5.9429052419354708E-5</v>
      </c>
      <c r="N71" s="23">
        <v>5.8316470588235279E-5</v>
      </c>
      <c r="O71" s="23">
        <v>6.0427572559366674E-5</v>
      </c>
      <c r="P71" s="23">
        <v>6.079918128654962E-5</v>
      </c>
      <c r="Q71" s="32">
        <v>6.9120300230946863E-5</v>
      </c>
      <c r="R71" s="30">
        <v>6.7524057279236407E-5</v>
      </c>
      <c r="S71" s="23">
        <v>9.284960912052109E-5</v>
      </c>
      <c r="T71" s="23">
        <v>7.2717878787878826E-5</v>
      </c>
      <c r="U71" s="23">
        <v>8.4604669703872306E-5</v>
      </c>
      <c r="V71" s="32">
        <v>7.6055405405405497E-5</v>
      </c>
      <c r="W71" s="23">
        <v>7.7927066666666587E-5</v>
      </c>
      <c r="X71" s="23">
        <v>7.8592231075697214E-5</v>
      </c>
      <c r="Y71" s="23">
        <v>7.3194579055441621E-5</v>
      </c>
      <c r="Z71" s="23">
        <v>9.3467225E-5</v>
      </c>
      <c r="AA71" s="23">
        <v>5.3028538011695824E-5</v>
      </c>
      <c r="AB71" s="30">
        <v>8.9304705882353096E-5</v>
      </c>
      <c r="AC71" s="23">
        <v>1.0336053608247408E-4</v>
      </c>
      <c r="AD71" s="23">
        <v>7.3432688442211005E-5</v>
      </c>
      <c r="AE71" s="23">
        <v>7.5069893899204124E-5</v>
      </c>
      <c r="AF71" s="23">
        <v>7.4595386904761999E-5</v>
      </c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spans="1:42" ht="18" customHeight="1">
      <c r="A72" s="27" t="s">
        <v>101</v>
      </c>
      <c r="B72" s="21">
        <v>143.08280500000001</v>
      </c>
      <c r="C72" s="33" t="s">
        <v>35</v>
      </c>
      <c r="D72" s="22" t="s">
        <v>35</v>
      </c>
      <c r="E72" s="22" t="s">
        <v>35</v>
      </c>
      <c r="F72" s="22" t="s">
        <v>35</v>
      </c>
      <c r="G72" s="31" t="s">
        <v>35</v>
      </c>
      <c r="H72" s="22" t="s">
        <v>35</v>
      </c>
      <c r="I72" s="22" t="s">
        <v>35</v>
      </c>
      <c r="J72" s="22" t="s">
        <v>35</v>
      </c>
      <c r="K72" s="22" t="s">
        <v>35</v>
      </c>
      <c r="L72" s="22" t="s">
        <v>35</v>
      </c>
      <c r="M72" s="33" t="s">
        <v>35</v>
      </c>
      <c r="N72" s="22" t="s">
        <v>35</v>
      </c>
      <c r="O72" s="22" t="s">
        <v>35</v>
      </c>
      <c r="P72" s="23">
        <v>4.8417407407407338E-5</v>
      </c>
      <c r="Q72" s="31" t="s">
        <v>35</v>
      </c>
      <c r="R72" s="33" t="s">
        <v>35</v>
      </c>
      <c r="S72" s="22" t="s">
        <v>35</v>
      </c>
      <c r="T72" s="22" t="s">
        <v>35</v>
      </c>
      <c r="U72" s="22" t="s">
        <v>35</v>
      </c>
      <c r="V72" s="31" t="s">
        <v>35</v>
      </c>
      <c r="W72" s="22" t="s">
        <v>35</v>
      </c>
      <c r="X72" s="22" t="s">
        <v>35</v>
      </c>
      <c r="Y72" s="23">
        <v>7.2024948665297888E-5</v>
      </c>
      <c r="Z72" s="22" t="s">
        <v>35</v>
      </c>
      <c r="AA72" s="22" t="s">
        <v>35</v>
      </c>
      <c r="AB72" s="33" t="s">
        <v>35</v>
      </c>
      <c r="AC72" s="22" t="s">
        <v>35</v>
      </c>
      <c r="AD72" s="22" t="s">
        <v>35</v>
      </c>
      <c r="AE72" s="22" t="s">
        <v>35</v>
      </c>
      <c r="AF72" s="22" t="s">
        <v>35</v>
      </c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spans="1:42" ht="18" customHeight="1">
      <c r="A73" s="27" t="s">
        <v>102</v>
      </c>
      <c r="B73" s="21">
        <v>62.060676700000009</v>
      </c>
      <c r="C73" s="30">
        <v>5.6231527111111051E-3</v>
      </c>
      <c r="D73" s="23">
        <v>5.8804587412587392E-3</v>
      </c>
      <c r="E73" s="23">
        <v>6.2214675735294041E-3</v>
      </c>
      <c r="F73" s="23">
        <v>5.9799176086956611E-3</v>
      </c>
      <c r="G73" s="32">
        <v>5.7835127948717858E-3</v>
      </c>
      <c r="H73" s="23">
        <v>6.053648844884487E-3</v>
      </c>
      <c r="I73" s="23">
        <v>5.3193780714285701E-3</v>
      </c>
      <c r="J73" s="23">
        <v>6.3099674934725767E-3</v>
      </c>
      <c r="K73" s="23">
        <v>5.8863080404040402E-3</v>
      </c>
      <c r="L73" s="23">
        <v>5.3843023545706269E-3</v>
      </c>
      <c r="M73" s="30">
        <v>7.2957973185483705E-3</v>
      </c>
      <c r="N73" s="23">
        <v>6.3667191886409716E-3</v>
      </c>
      <c r="O73" s="23">
        <v>6.2839997889181983E-3</v>
      </c>
      <c r="P73" s="23">
        <v>6.7973024561403406E-3</v>
      </c>
      <c r="Q73" s="32">
        <v>7.0512806004618921E-3</v>
      </c>
      <c r="R73" s="30">
        <v>7.4352552983293699E-3</v>
      </c>
      <c r="S73" s="23">
        <v>6.765960162866444E-3</v>
      </c>
      <c r="T73" s="23">
        <v>5.8954050413223174E-3</v>
      </c>
      <c r="U73" s="23">
        <v>6.1393324829157082E-3</v>
      </c>
      <c r="V73" s="32">
        <v>6.2594957248157321E-3</v>
      </c>
      <c r="W73" s="23">
        <v>7.329545066666659E-3</v>
      </c>
      <c r="X73" s="23">
        <v>6.8132434262948207E-3</v>
      </c>
      <c r="Y73" s="23">
        <v>7.1379182956878996E-3</v>
      </c>
      <c r="Z73" s="23">
        <v>7.2465827000000003E-3</v>
      </c>
      <c r="AA73" s="23">
        <v>6.3308094346978469E-3</v>
      </c>
      <c r="AB73" s="30">
        <v>6.6746895882353044E-3</v>
      </c>
      <c r="AC73" s="23">
        <v>5.6964075670103012E-3</v>
      </c>
      <c r="AD73" s="23">
        <v>6.7737705527638149E-3</v>
      </c>
      <c r="AE73" s="23">
        <v>6.0364029177718739E-3</v>
      </c>
      <c r="AF73" s="23">
        <v>7.6599168154761997E-3</v>
      </c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spans="1:42" ht="18" customHeight="1">
      <c r="A74" s="27" t="s">
        <v>103</v>
      </c>
      <c r="B74" s="21">
        <v>140.01181166666666</v>
      </c>
      <c r="C74" s="30">
        <v>2.7465881666666636E-2</v>
      </c>
      <c r="D74" s="23">
        <v>2.5845487599067588E-2</v>
      </c>
      <c r="E74" s="23">
        <v>2.7087823921568593E-2</v>
      </c>
      <c r="F74" s="23">
        <v>2.838083118577079E-2</v>
      </c>
      <c r="G74" s="32">
        <v>3.1830458153846101E-2</v>
      </c>
      <c r="H74" s="23">
        <v>2.5707152442244221E-2</v>
      </c>
      <c r="I74" s="23">
        <v>2.4130784809523801E-2</v>
      </c>
      <c r="J74" s="23">
        <v>2.5379426318537828E-2</v>
      </c>
      <c r="K74" s="23">
        <v>2.530642791919192E-2</v>
      </c>
      <c r="L74" s="23">
        <v>2.7176068227146768E-2</v>
      </c>
      <c r="M74" s="30">
        <v>2.1462468790322535E-2</v>
      </c>
      <c r="N74" s="23">
        <v>2.1247220202839746E-2</v>
      </c>
      <c r="O74" s="23">
        <v>2.0595019498680714E-2</v>
      </c>
      <c r="P74" s="23">
        <v>1.7726771656920052E-2</v>
      </c>
      <c r="Q74" s="32">
        <v>2.2588756836027707E-2</v>
      </c>
      <c r="R74" s="30">
        <v>2.3824451312649212E-2</v>
      </c>
      <c r="S74" s="23">
        <v>2.239097469055373E-2</v>
      </c>
      <c r="T74" s="23">
        <v>2.0268028925619845E-2</v>
      </c>
      <c r="U74" s="23">
        <v>1.8796778382687899E-2</v>
      </c>
      <c r="V74" s="32">
        <v>2.0490837371007396E-2</v>
      </c>
      <c r="W74" s="23">
        <v>2.2761226355555532E-2</v>
      </c>
      <c r="X74" s="23">
        <v>1.7347320936254979E-2</v>
      </c>
      <c r="Y74" s="23">
        <v>1.852271804928135E-2</v>
      </c>
      <c r="Z74" s="23">
        <v>2.1813642724999999E-2</v>
      </c>
      <c r="AA74" s="23">
        <v>1.3893602417153976E-2</v>
      </c>
      <c r="AB74" s="30">
        <v>2.2349128764705919E-2</v>
      </c>
      <c r="AC74" s="23">
        <v>2.0987635237113375E-2</v>
      </c>
      <c r="AD74" s="23">
        <v>2.8045944497487419E-2</v>
      </c>
      <c r="AE74" s="23">
        <v>2.1984826551724103E-2</v>
      </c>
      <c r="AF74" s="23">
        <v>2.4394516845238124E-2</v>
      </c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spans="1:42" ht="18" customHeight="1">
      <c r="A75" s="27" t="s">
        <v>104</v>
      </c>
      <c r="B75" s="21">
        <v>338.9875393333333</v>
      </c>
      <c r="C75" s="30">
        <v>2.0726322444444422E-3</v>
      </c>
      <c r="D75" s="23">
        <v>3.6785014685314669E-3</v>
      </c>
      <c r="E75" s="23">
        <v>2.7122545833333303E-3</v>
      </c>
      <c r="F75" s="23">
        <v>1.7966861857707536E-3</v>
      </c>
      <c r="G75" s="32">
        <v>2.9326527948717899E-3</v>
      </c>
      <c r="H75" s="23">
        <v>4.7597101650165017E-3</v>
      </c>
      <c r="I75" s="23">
        <v>3.8655326190476175E-3</v>
      </c>
      <c r="J75" s="23">
        <v>3.1388295300261056E-3</v>
      </c>
      <c r="K75" s="23">
        <v>1.6880886060606059E-3</v>
      </c>
      <c r="L75" s="23">
        <v>3.5357597229916833E-3</v>
      </c>
      <c r="M75" s="30">
        <v>5.167104072580633E-3</v>
      </c>
      <c r="N75" s="23">
        <v>5.144616632860039E-3</v>
      </c>
      <c r="O75" s="23">
        <v>6.8224663324538181E-3</v>
      </c>
      <c r="P75" s="23">
        <v>3.4422579142300144E-3</v>
      </c>
      <c r="Q75" s="32">
        <v>3.0659514549653574E-3</v>
      </c>
      <c r="R75" s="30">
        <v>5.7177734606205363E-3</v>
      </c>
      <c r="S75" s="23">
        <v>7.7042382084690489E-3</v>
      </c>
      <c r="T75" s="23">
        <v>7.4140375757575797E-3</v>
      </c>
      <c r="U75" s="23">
        <v>4.2544608883826815E-3</v>
      </c>
      <c r="V75" s="32">
        <v>5.3306262162162226E-3</v>
      </c>
      <c r="W75" s="23">
        <v>5.7758366666666614E-3</v>
      </c>
      <c r="X75" s="23">
        <v>8.7587330278884462E-3</v>
      </c>
      <c r="Y75" s="23">
        <v>7.7982055852156215E-3</v>
      </c>
      <c r="Z75" s="23">
        <v>8.2706192499999998E-3</v>
      </c>
      <c r="AA75" s="23">
        <v>5.7606756140350796E-3</v>
      </c>
      <c r="AB75" s="30">
        <v>4.6439628529411844E-3</v>
      </c>
      <c r="AC75" s="23">
        <v>3.8645992783505104E-3</v>
      </c>
      <c r="AD75" s="23">
        <v>3.0942774120602994E-3</v>
      </c>
      <c r="AE75" s="23">
        <v>6.2863089655172313E-3</v>
      </c>
      <c r="AF75" s="23">
        <v>6.8691639583333417E-3</v>
      </c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spans="1:42" ht="18" customHeight="1">
      <c r="A76" s="27" t="s">
        <v>105</v>
      </c>
      <c r="B76" s="21">
        <v>259.02137433333331</v>
      </c>
      <c r="C76" s="30">
        <v>2.406389555555553E-4</v>
      </c>
      <c r="D76" s="23">
        <v>5.7208538461538442E-4</v>
      </c>
      <c r="E76" s="23">
        <v>1.6287129901960767E-4</v>
      </c>
      <c r="F76" s="23">
        <v>3.7141343873517841E-4</v>
      </c>
      <c r="G76" s="32">
        <v>3.066280512820508E-4</v>
      </c>
      <c r="H76" s="23">
        <v>2.2333099009900988E-4</v>
      </c>
      <c r="I76" s="23">
        <v>3.8520504761904744E-4</v>
      </c>
      <c r="J76" s="23">
        <v>2.0359065274151413E-4</v>
      </c>
      <c r="K76" s="23">
        <v>1.943232929292929E-4</v>
      </c>
      <c r="L76" s="23">
        <v>3.569409418282542E-4</v>
      </c>
      <c r="M76" s="30">
        <v>6.8941227822580484E-4</v>
      </c>
      <c r="N76" s="23">
        <v>4.1082478701825543E-4</v>
      </c>
      <c r="O76" s="23">
        <v>5.0336873350923417E-4</v>
      </c>
      <c r="P76" s="23">
        <v>3.3896389863547703E-4</v>
      </c>
      <c r="Q76" s="32">
        <v>3.4643311778290983E-4</v>
      </c>
      <c r="R76" s="30">
        <v>6.6600637231503711E-4</v>
      </c>
      <c r="S76" s="23">
        <v>4.961316612377846E-4</v>
      </c>
      <c r="T76" s="23">
        <v>6.0874104683195627E-4</v>
      </c>
      <c r="U76" s="23">
        <v>3.8643020501138894E-4</v>
      </c>
      <c r="V76" s="32">
        <v>3.8275604422604469E-4</v>
      </c>
      <c r="W76" s="23">
        <v>7.2756893333333255E-4</v>
      </c>
      <c r="X76" s="23">
        <v>1.2033782868525896E-3</v>
      </c>
      <c r="Y76" s="23">
        <v>1.5467803080082166E-3</v>
      </c>
      <c r="Z76" s="23">
        <v>1.0773956000000001E-3</v>
      </c>
      <c r="AA76" s="23">
        <v>6.1902773879142199E-4</v>
      </c>
      <c r="AB76" s="30">
        <v>5.4377552941176565E-4</v>
      </c>
      <c r="AC76" s="23">
        <v>7.2364628865979289E-4</v>
      </c>
      <c r="AD76" s="23">
        <v>3.5747603015075355E-4</v>
      </c>
      <c r="AE76" s="23">
        <v>5.9859464190981332E-4</v>
      </c>
      <c r="AF76" s="23">
        <v>8.03598750000001E-4</v>
      </c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spans="1:42" ht="18" customHeight="1">
      <c r="A77" s="27" t="s">
        <v>106</v>
      </c>
      <c r="B77" s="21">
        <v>115.00317583333337</v>
      </c>
      <c r="C77" s="30">
        <v>3.9743807999999955E-3</v>
      </c>
      <c r="D77" s="23">
        <v>5.3112497902097888E-3</v>
      </c>
      <c r="E77" s="23">
        <v>3.4943948039215648E-3</v>
      </c>
      <c r="F77" s="23">
        <v>3.6032018181818234E-3</v>
      </c>
      <c r="G77" s="32">
        <v>4.1062706923076855E-3</v>
      </c>
      <c r="H77" s="23">
        <v>3.0819675247524751E-3</v>
      </c>
      <c r="I77" s="23">
        <v>3.0955077380952372E-3</v>
      </c>
      <c r="J77" s="23">
        <v>2.950802610966054E-3</v>
      </c>
      <c r="K77" s="23">
        <v>3.6793702020202017E-3</v>
      </c>
      <c r="L77" s="23">
        <v>3.0284606371191081E-3</v>
      </c>
      <c r="M77" s="30">
        <v>2.9135478830645094E-3</v>
      </c>
      <c r="N77" s="23">
        <v>2.6324695537525344E-3</v>
      </c>
      <c r="O77" s="23">
        <v>2.3143245118733479E-3</v>
      </c>
      <c r="P77" s="23">
        <v>2.5722097855750449E-3</v>
      </c>
      <c r="Q77" s="32">
        <v>3.2093535565819852E-3</v>
      </c>
      <c r="R77" s="30">
        <v>2.6474247494033465E-3</v>
      </c>
      <c r="S77" s="23">
        <v>2.7305311074918544E-3</v>
      </c>
      <c r="T77" s="23">
        <v>2.5058054820936652E-3</v>
      </c>
      <c r="U77" s="23">
        <v>2.2165500683371266E-3</v>
      </c>
      <c r="V77" s="32">
        <v>1.9275626289926315E-3</v>
      </c>
      <c r="W77" s="23">
        <v>2.6648641999999973E-3</v>
      </c>
      <c r="X77" s="23">
        <v>2.9415913545816734E-3</v>
      </c>
      <c r="Y77" s="23">
        <v>2.9063504722792663E-3</v>
      </c>
      <c r="Z77" s="23">
        <v>2.9005258249999999E-3</v>
      </c>
      <c r="AA77" s="23">
        <v>2.1727932358674433E-3</v>
      </c>
      <c r="AB77" s="30">
        <v>3.3828271764705935E-3</v>
      </c>
      <c r="AC77" s="23">
        <v>3.6040361443298919E-3</v>
      </c>
      <c r="AD77" s="23">
        <v>2.909170125628139E-3</v>
      </c>
      <c r="AE77" s="23">
        <v>3.371728169761268E-3</v>
      </c>
      <c r="AF77" s="23">
        <v>2.3762946726190504E-3</v>
      </c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spans="1:42" ht="18" customHeight="1">
      <c r="A78" s="27" t="s">
        <v>107</v>
      </c>
      <c r="B78" s="21">
        <v>104.0712727333333</v>
      </c>
      <c r="C78" s="30">
        <v>0.1793347241777776</v>
      </c>
      <c r="D78" s="23">
        <v>0.19620590757575751</v>
      </c>
      <c r="E78" s="23">
        <v>0.17338945507352921</v>
      </c>
      <c r="F78" s="23">
        <v>0.19720235318181847</v>
      </c>
      <c r="G78" s="32">
        <v>0.20812995992307659</v>
      </c>
      <c r="H78" s="23">
        <v>0.14555568069306929</v>
      </c>
      <c r="I78" s="23">
        <v>0.1124435154523809</v>
      </c>
      <c r="J78" s="23">
        <v>0.15059330302872045</v>
      </c>
      <c r="K78" s="23">
        <v>0.13366097961616161</v>
      </c>
      <c r="L78" s="23">
        <v>0.14416132858725736</v>
      </c>
      <c r="M78" s="30">
        <v>0.17531731032258024</v>
      </c>
      <c r="N78" s="23">
        <v>0.12817846184584172</v>
      </c>
      <c r="O78" s="23">
        <v>0.11493843282321886</v>
      </c>
      <c r="P78" s="23">
        <v>0.10590768768031174</v>
      </c>
      <c r="Q78" s="32">
        <v>0.17749944083140873</v>
      </c>
      <c r="R78" s="30">
        <v>0.143222580047733</v>
      </c>
      <c r="S78" s="23">
        <v>0.12729632651465786</v>
      </c>
      <c r="T78" s="23">
        <v>0.10031746253443533</v>
      </c>
      <c r="U78" s="23">
        <v>0.10795210316628685</v>
      </c>
      <c r="V78" s="32">
        <v>0.12359425083538099</v>
      </c>
      <c r="W78" s="23">
        <v>0.19063884982222201</v>
      </c>
      <c r="X78" s="23">
        <v>0.14096040292828685</v>
      </c>
      <c r="Y78" s="23">
        <v>0.13376214236139658</v>
      </c>
      <c r="Z78" s="23">
        <v>0.16566111762500002</v>
      </c>
      <c r="AA78" s="23">
        <v>9.2811292553606109E-2</v>
      </c>
      <c r="AB78" s="30">
        <v>0.14376107214705905</v>
      </c>
      <c r="AC78" s="23">
        <v>0.15370332222680391</v>
      </c>
      <c r="AD78" s="23">
        <v>0.17419044525125618</v>
      </c>
      <c r="AE78" s="23">
        <v>0.14369704177718809</v>
      </c>
      <c r="AF78" s="23">
        <v>0.14551579627976208</v>
      </c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spans="1:42" ht="18" customHeight="1">
      <c r="A79" s="27" t="s">
        <v>108</v>
      </c>
      <c r="B79" s="21">
        <v>442.01633866666651</v>
      </c>
      <c r="C79" s="30">
        <v>2.761840866666664E-3</v>
      </c>
      <c r="D79" s="23">
        <v>2.4213495104895093E-3</v>
      </c>
      <c r="E79" s="23">
        <v>2.4946155882352911E-3</v>
      </c>
      <c r="F79" s="23">
        <v>3.6003933992094913E-3</v>
      </c>
      <c r="G79" s="32">
        <v>2.5703464871794832E-3</v>
      </c>
      <c r="H79" s="23">
        <v>2.473202409240924E-3</v>
      </c>
      <c r="I79" s="23">
        <v>2.088196547619047E-3</v>
      </c>
      <c r="J79" s="23">
        <v>2.0472639164490834E-3</v>
      </c>
      <c r="K79" s="23">
        <v>2.5450573939393936E-3</v>
      </c>
      <c r="L79" s="23">
        <v>2.4606775069252033E-3</v>
      </c>
      <c r="M79" s="30">
        <v>2.3776079435483817E-3</v>
      </c>
      <c r="N79" s="23">
        <v>2.614188519269776E-3</v>
      </c>
      <c r="O79" s="23">
        <v>2.1821013192612113E-3</v>
      </c>
      <c r="P79" s="23">
        <v>1.2545947173489261E-3</v>
      </c>
      <c r="Q79" s="32">
        <v>2.338697967667436E-3</v>
      </c>
      <c r="R79" s="30">
        <v>2.9391236992840153E-3</v>
      </c>
      <c r="S79" s="23">
        <v>2.603529674267099E-3</v>
      </c>
      <c r="T79" s="23">
        <v>2.1721923415977972E-3</v>
      </c>
      <c r="U79" s="23">
        <v>2.1958726651480605E-3</v>
      </c>
      <c r="V79" s="32">
        <v>2.4568055773955804E-3</v>
      </c>
      <c r="W79" s="23">
        <v>2.0801053777777757E-3</v>
      </c>
      <c r="X79" s="23">
        <v>1.629554422310757E-3</v>
      </c>
      <c r="Y79" s="23">
        <v>1.7536301026694079E-3</v>
      </c>
      <c r="Z79" s="23">
        <v>2.1507710499999999E-3</v>
      </c>
      <c r="AA79" s="23">
        <v>1.1645864912280684E-3</v>
      </c>
      <c r="AB79" s="30">
        <v>2.3827590588235336E-3</v>
      </c>
      <c r="AC79" s="23">
        <v>2.3173084948453575E-3</v>
      </c>
      <c r="AD79" s="23">
        <v>2.4032101758793955E-3</v>
      </c>
      <c r="AE79" s="23">
        <v>2.2184216180371318E-3</v>
      </c>
      <c r="AF79" s="23">
        <v>2.881359107142861E-3</v>
      </c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 spans="1:42" ht="36" customHeight="1">
      <c r="A80" s="27" t="s">
        <v>109</v>
      </c>
      <c r="B80" s="21">
        <v>588.07893200000012</v>
      </c>
      <c r="C80" s="30">
        <v>2.2862368888888865E-4</v>
      </c>
      <c r="D80" s="23">
        <v>1.9346613053613046E-4</v>
      </c>
      <c r="E80" s="23">
        <v>3.1571975490196045E-4</v>
      </c>
      <c r="F80" s="23">
        <v>2.7698033596837982E-4</v>
      </c>
      <c r="G80" s="32">
        <v>2.2668999999999963E-4</v>
      </c>
      <c r="H80" s="23">
        <v>2.0325627062706269E-4</v>
      </c>
      <c r="I80" s="23">
        <v>3.0469719047619036E-4</v>
      </c>
      <c r="J80" s="23">
        <v>2.0905900783289792E-4</v>
      </c>
      <c r="K80" s="23">
        <v>2.6457161616161615E-4</v>
      </c>
      <c r="L80" s="23">
        <v>2.9517908587257567E-4</v>
      </c>
      <c r="M80" s="30">
        <v>1.6621114919354799E-4</v>
      </c>
      <c r="N80" s="23">
        <v>2.0541239350912771E-4</v>
      </c>
      <c r="O80" s="23">
        <v>1.5565517150395759E-4</v>
      </c>
      <c r="P80" s="23">
        <v>1.5510350877192958E-4</v>
      </c>
      <c r="Q80" s="32">
        <v>1.9242219399538099E-4</v>
      </c>
      <c r="R80" s="30">
        <v>2.3438682577565681E-4</v>
      </c>
      <c r="S80" s="23">
        <v>2.354173289902278E-4</v>
      </c>
      <c r="T80" s="23">
        <v>1.6680658402203866E-4</v>
      </c>
      <c r="U80" s="23">
        <v>1.705038496583141E-4</v>
      </c>
      <c r="V80" s="32">
        <v>1.6223815724815743E-4</v>
      </c>
      <c r="W80" s="23">
        <v>2.2357406666666642E-4</v>
      </c>
      <c r="X80" s="23">
        <v>1.9389388446215138E-4</v>
      </c>
      <c r="Y80" s="23">
        <v>1.5458299794661223E-4</v>
      </c>
      <c r="Z80" s="23">
        <v>1.2462412500000001E-4</v>
      </c>
      <c r="AA80" s="23">
        <v>1.466428849902532E-4</v>
      </c>
      <c r="AB80" s="30">
        <v>1.7818894117647087E-4</v>
      </c>
      <c r="AC80" s="23">
        <v>1.8643197938144303E-4</v>
      </c>
      <c r="AD80" s="23">
        <v>2.0739977386934663E-4</v>
      </c>
      <c r="AE80" s="23">
        <v>1.7893933687002623E-4</v>
      </c>
      <c r="AF80" s="23">
        <v>2.4726116071428604E-4</v>
      </c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 spans="1:42" ht="18" customHeight="1">
      <c r="A81" s="27" t="s">
        <v>110</v>
      </c>
      <c r="B81" s="21">
        <v>148.08033633333335</v>
      </c>
      <c r="C81" s="30">
        <v>1.0066240222222212E-2</v>
      </c>
      <c r="D81" s="23">
        <v>1.0094207505827502E-2</v>
      </c>
      <c r="E81" s="23">
        <v>1.0253398039215674E-2</v>
      </c>
      <c r="F81" s="23">
        <v>1.0994830177865629E-2</v>
      </c>
      <c r="G81" s="32">
        <v>1.0881766820512803E-2</v>
      </c>
      <c r="H81" s="23">
        <v>1.0420197821782178E-2</v>
      </c>
      <c r="I81" s="23">
        <v>9.5819203095238066E-3</v>
      </c>
      <c r="J81" s="23">
        <v>9.5926118537858884E-3</v>
      </c>
      <c r="K81" s="23">
        <v>1.011113498989899E-2</v>
      </c>
      <c r="L81" s="23">
        <v>9.4467461495844705E-3</v>
      </c>
      <c r="M81" s="30">
        <v>1.4122593689516098E-2</v>
      </c>
      <c r="N81" s="23">
        <v>1.2907616267748473E-2</v>
      </c>
      <c r="O81" s="23">
        <v>1.2316645804749324E-2</v>
      </c>
      <c r="P81" s="23">
        <v>1.0642544444444428E-2</v>
      </c>
      <c r="Q81" s="32">
        <v>1.3891596512702074E-2</v>
      </c>
      <c r="R81" s="30">
        <v>1.2762047947494059E-2</v>
      </c>
      <c r="S81" s="23">
        <v>1.2625825570032563E-2</v>
      </c>
      <c r="T81" s="23">
        <v>1.1223323911845735E-2</v>
      </c>
      <c r="U81" s="23">
        <v>1.0161694851936205E-2</v>
      </c>
      <c r="V81" s="32">
        <v>1.0887475257985271E-2</v>
      </c>
      <c r="W81" s="23">
        <v>1.3055436622222208E-2</v>
      </c>
      <c r="X81" s="23">
        <v>1.1843721175298803E-2</v>
      </c>
      <c r="Y81" s="23">
        <v>1.2130539733059572E-2</v>
      </c>
      <c r="Z81" s="23">
        <v>1.3426288200000001E-2</v>
      </c>
      <c r="AA81" s="23">
        <v>1.1602074424951252E-2</v>
      </c>
      <c r="AB81" s="30">
        <v>1.1980625911764726E-2</v>
      </c>
      <c r="AC81" s="23">
        <v>1.1549845938144315E-2</v>
      </c>
      <c r="AD81" s="23">
        <v>1.3295900753768837E-2</v>
      </c>
      <c r="AE81" s="23">
        <v>1.1603018832891226E-2</v>
      </c>
      <c r="AF81" s="23">
        <v>1.4218546994047636E-2</v>
      </c>
      <c r="AG81" s="1"/>
      <c r="AH81" s="1"/>
      <c r="AI81" s="1"/>
      <c r="AJ81" s="1"/>
      <c r="AK81" s="1"/>
      <c r="AL81" s="1"/>
      <c r="AM81" s="1"/>
      <c r="AN81" s="1"/>
      <c r="AO81" s="1"/>
      <c r="AP81" s="1"/>
    </row>
    <row r="82" spans="1:42" ht="18" customHeight="1">
      <c r="A82" s="27" t="s">
        <v>111</v>
      </c>
      <c r="B82" s="21">
        <v>149.06468866666665</v>
      </c>
      <c r="C82" s="30">
        <v>2.1454890488888868E-2</v>
      </c>
      <c r="D82" s="23">
        <v>1.9123341771561764E-2</v>
      </c>
      <c r="E82" s="23">
        <v>2.0791550588235268E-2</v>
      </c>
      <c r="F82" s="23">
        <v>2.2843621679841931E-2</v>
      </c>
      <c r="G82" s="32">
        <v>2.110632507692304E-2</v>
      </c>
      <c r="H82" s="23">
        <v>2.2857860957095709E-2</v>
      </c>
      <c r="I82" s="23">
        <v>2.0850932809523801E-2</v>
      </c>
      <c r="J82" s="23">
        <v>2.2011141879895536E-2</v>
      </c>
      <c r="K82" s="23">
        <v>2.1463318363636363E-2</v>
      </c>
      <c r="L82" s="23">
        <v>2.0706018864265891E-2</v>
      </c>
      <c r="M82" s="30">
        <v>1.7148404374999961E-2</v>
      </c>
      <c r="N82" s="23">
        <v>1.7871782373225148E-2</v>
      </c>
      <c r="O82" s="23">
        <v>1.7670823298153011E-2</v>
      </c>
      <c r="P82" s="23">
        <v>1.3023816764132534E-2</v>
      </c>
      <c r="Q82" s="32">
        <v>1.7882699769053111E-2</v>
      </c>
      <c r="R82" s="30">
        <v>2.341642579952272E-2</v>
      </c>
      <c r="S82" s="23">
        <v>2.2971564397394117E-2</v>
      </c>
      <c r="T82" s="23">
        <v>1.8346410688705246E-2</v>
      </c>
      <c r="U82" s="23">
        <v>1.6689096605922524E-2</v>
      </c>
      <c r="V82" s="32">
        <v>1.9355128230958255E-2</v>
      </c>
      <c r="W82" s="23">
        <v>1.5751881266666649E-2</v>
      </c>
      <c r="X82" s="23">
        <v>1.4716490796812748E-2</v>
      </c>
      <c r="Y82" s="23">
        <v>1.4530201601642739E-2</v>
      </c>
      <c r="Z82" s="23">
        <v>1.6896686099999999E-2</v>
      </c>
      <c r="AA82" s="23">
        <v>1.1750155204678345E-2</v>
      </c>
      <c r="AB82" s="30">
        <v>2.1810079029411802E-2</v>
      </c>
      <c r="AC82" s="23">
        <v>1.8552190309278325E-2</v>
      </c>
      <c r="AD82" s="23">
        <v>1.8794858869346724E-2</v>
      </c>
      <c r="AE82" s="23">
        <v>1.9100483368700232E-2</v>
      </c>
      <c r="AF82" s="23">
        <v>2.2950576130952409E-2</v>
      </c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 spans="1:42" ht="18" customHeight="1">
      <c r="A83" s="27" t="s">
        <v>112</v>
      </c>
      <c r="B83" s="21">
        <v>195.05050400000002</v>
      </c>
      <c r="C83" s="30">
        <v>2.5699304444444418E-4</v>
      </c>
      <c r="D83" s="22" t="s">
        <v>35</v>
      </c>
      <c r="E83" s="22" t="s">
        <v>35</v>
      </c>
      <c r="F83" s="22" t="s">
        <v>35</v>
      </c>
      <c r="G83" s="31" t="s">
        <v>35</v>
      </c>
      <c r="H83" s="22" t="s">
        <v>35</v>
      </c>
      <c r="I83" s="23">
        <v>2.5654657142857136E-4</v>
      </c>
      <c r="J83" s="22" t="s">
        <v>35</v>
      </c>
      <c r="K83" s="22" t="s">
        <v>35</v>
      </c>
      <c r="L83" s="23">
        <v>4.7151980609418201E-4</v>
      </c>
      <c r="M83" s="30">
        <v>2.4962002016128978E-4</v>
      </c>
      <c r="N83" s="23">
        <v>2.556021501014198E-4</v>
      </c>
      <c r="O83" s="23">
        <v>2.9289949868073842E-4</v>
      </c>
      <c r="P83" s="23">
        <v>2.6615395711500936E-4</v>
      </c>
      <c r="Q83" s="31" t="s">
        <v>35</v>
      </c>
      <c r="R83" s="30">
        <v>2.1620503579952312E-4</v>
      </c>
      <c r="S83" s="22" t="s">
        <v>35</v>
      </c>
      <c r="T83" s="23">
        <v>4.1063247933884322E-4</v>
      </c>
      <c r="U83" s="23">
        <v>3.2982157175398584E-4</v>
      </c>
      <c r="V83" s="31" t="s">
        <v>35</v>
      </c>
      <c r="W83" s="23">
        <v>4.7591813333333285E-4</v>
      </c>
      <c r="X83" s="23">
        <v>2.4562059760956171E-4</v>
      </c>
      <c r="Y83" s="22" t="s">
        <v>35</v>
      </c>
      <c r="Z83" s="23">
        <v>3.087462E-4</v>
      </c>
      <c r="AA83" s="23">
        <v>3.6557452241715345E-4</v>
      </c>
      <c r="AB83" s="33" t="s">
        <v>35</v>
      </c>
      <c r="AC83" s="23">
        <v>3.5109779381443246E-4</v>
      </c>
      <c r="AD83" s="22" t="s">
        <v>35</v>
      </c>
      <c r="AE83" s="22" t="s">
        <v>35</v>
      </c>
      <c r="AF83" s="22" t="s">
        <v>35</v>
      </c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spans="1:42" ht="18" customHeight="1">
      <c r="A84" s="27" t="s">
        <v>113</v>
      </c>
      <c r="B84" s="21">
        <v>180.08786428571429</v>
      </c>
      <c r="C84" s="30">
        <v>4.4166799999999951E-5</v>
      </c>
      <c r="D84" s="23">
        <v>4.5326829836829819E-5</v>
      </c>
      <c r="E84" s="23">
        <v>3.6856519607843095E-5</v>
      </c>
      <c r="F84" s="22" t="s">
        <v>35</v>
      </c>
      <c r="G84" s="32">
        <v>7.7350487179487056E-5</v>
      </c>
      <c r="H84" s="22" t="s">
        <v>35</v>
      </c>
      <c r="I84" s="23">
        <v>4.2426666666666651E-5</v>
      </c>
      <c r="J84" s="23">
        <v>5.3355483028720564E-5</v>
      </c>
      <c r="K84" s="23">
        <v>7.4561656565656559E-5</v>
      </c>
      <c r="L84" s="23">
        <v>6.6479612188365537E-5</v>
      </c>
      <c r="M84" s="33" t="s">
        <v>35</v>
      </c>
      <c r="N84" s="22" t="s">
        <v>35</v>
      </c>
      <c r="O84" s="22" t="s">
        <v>35</v>
      </c>
      <c r="P84" s="22" t="s">
        <v>35</v>
      </c>
      <c r="Q84" s="31" t="s">
        <v>35</v>
      </c>
      <c r="R84" s="30">
        <v>2.4489355608591932E-5</v>
      </c>
      <c r="S84" s="22" t="s">
        <v>35</v>
      </c>
      <c r="T84" s="22" t="s">
        <v>35</v>
      </c>
      <c r="U84" s="22" t="s">
        <v>35</v>
      </c>
      <c r="V84" s="31" t="s">
        <v>35</v>
      </c>
      <c r="W84" s="23">
        <v>3.5921533333333291E-5</v>
      </c>
      <c r="X84" s="23">
        <v>3.5717928286852589E-5</v>
      </c>
      <c r="Y84" s="22" t="s">
        <v>35</v>
      </c>
      <c r="Z84" s="23">
        <v>4.5413900000000002E-5</v>
      </c>
      <c r="AA84" s="22" t="s">
        <v>35</v>
      </c>
      <c r="AB84" s="33" t="s">
        <v>35</v>
      </c>
      <c r="AC84" s="23">
        <v>7.1640783505154539E-5</v>
      </c>
      <c r="AD84" s="22" t="s">
        <v>35</v>
      </c>
      <c r="AE84" s="23">
        <v>7.2508859416445498E-5</v>
      </c>
      <c r="AF84" s="22" t="s">
        <v>35</v>
      </c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 spans="1:42" ht="18" customHeight="1">
      <c r="A85" s="27" t="s">
        <v>114</v>
      </c>
      <c r="B85" s="21">
        <v>259.02133800000007</v>
      </c>
      <c r="C85" s="30">
        <v>6.4081384444444379E-4</v>
      </c>
      <c r="D85" s="23">
        <v>7.867118648018645E-4</v>
      </c>
      <c r="E85" s="23">
        <v>5.390861029411758E-4</v>
      </c>
      <c r="F85" s="23">
        <v>7.5581581027668089E-4</v>
      </c>
      <c r="G85" s="32">
        <v>8.0136905128204991E-4</v>
      </c>
      <c r="H85" s="23">
        <v>7.9696537953795376E-4</v>
      </c>
      <c r="I85" s="23">
        <v>7.3227478571428551E-4</v>
      </c>
      <c r="J85" s="23">
        <v>6.2928020887728382E-4</v>
      </c>
      <c r="K85" s="23">
        <v>7.1981727272727261E-4</v>
      </c>
      <c r="L85" s="23">
        <v>6.7086152354570519E-4</v>
      </c>
      <c r="M85" s="30">
        <v>9.1871086693548184E-4</v>
      </c>
      <c r="N85" s="23">
        <v>6.9268517241379284E-4</v>
      </c>
      <c r="O85" s="23">
        <v>8.6154298153034189E-4</v>
      </c>
      <c r="P85" s="23">
        <v>5.8033801169590554E-4</v>
      </c>
      <c r="Q85" s="32">
        <v>7.3493575057736701E-4</v>
      </c>
      <c r="R85" s="30">
        <v>9.8063016706444119E-4</v>
      </c>
      <c r="S85" s="23">
        <v>8.2757446254071588E-4</v>
      </c>
      <c r="T85" s="23">
        <v>8.1632256198347155E-4</v>
      </c>
      <c r="U85" s="23">
        <v>6.1964421412300593E-4</v>
      </c>
      <c r="V85" s="32">
        <v>7.7417530712530814E-4</v>
      </c>
      <c r="W85" s="23">
        <v>9.9967071111111013E-4</v>
      </c>
      <c r="X85" s="23">
        <v>1.2001250199203187E-3</v>
      </c>
      <c r="Y85" s="23">
        <v>1.0535718480492835E-3</v>
      </c>
      <c r="Z85" s="23">
        <v>9.9136475000000004E-4</v>
      </c>
      <c r="AA85" s="23">
        <v>7.2642816764132442E-4</v>
      </c>
      <c r="AB85" s="30">
        <v>6.8420867647058935E-4</v>
      </c>
      <c r="AC85" s="23">
        <v>1.0245872577319575E-3</v>
      </c>
      <c r="AD85" s="23">
        <v>6.4568608040200962E-4</v>
      </c>
      <c r="AE85" s="23">
        <v>9.3730124668434871E-4</v>
      </c>
      <c r="AF85" s="23">
        <v>1.0781736309523823E-3</v>
      </c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 spans="1:42" ht="18" customHeight="1">
      <c r="A86" s="27" t="s">
        <v>115</v>
      </c>
      <c r="B86" s="21">
        <v>259.02120233333329</v>
      </c>
      <c r="C86" s="30">
        <v>9.0381451111111021E-4</v>
      </c>
      <c r="D86" s="23">
        <v>2.0264821212121202E-3</v>
      </c>
      <c r="E86" s="23">
        <v>8.7735725490195972E-4</v>
      </c>
      <c r="F86" s="23">
        <v>1.1068682213438751E-3</v>
      </c>
      <c r="G86" s="32">
        <v>9.4772330769230613E-4</v>
      </c>
      <c r="H86" s="23">
        <v>9.7964511551155097E-4</v>
      </c>
      <c r="I86" s="23">
        <v>1.2985262142857139E-3</v>
      </c>
      <c r="J86" s="23">
        <v>9.6831754569190486E-4</v>
      </c>
      <c r="K86" s="23">
        <v>1.0485551313131312E-3</v>
      </c>
      <c r="L86" s="23">
        <v>1.1266214404432114E-3</v>
      </c>
      <c r="M86" s="30">
        <v>2.4027822580645107E-3</v>
      </c>
      <c r="N86" s="23">
        <v>1.4382191683569973E-3</v>
      </c>
      <c r="O86" s="23">
        <v>2.0900471767810003E-3</v>
      </c>
      <c r="P86" s="23">
        <v>1.2772330994152026E-3</v>
      </c>
      <c r="Q86" s="32">
        <v>1.7007049653579671E-3</v>
      </c>
      <c r="R86" s="30">
        <v>3.076277541766116E-3</v>
      </c>
      <c r="S86" s="23">
        <v>1.8926313355048844E-3</v>
      </c>
      <c r="T86" s="23">
        <v>2.338587052341599E-3</v>
      </c>
      <c r="U86" s="23">
        <v>1.3789456492027314E-3</v>
      </c>
      <c r="V86" s="32">
        <v>1.488889533169535E-3</v>
      </c>
      <c r="W86" s="23">
        <v>2.672143355555553E-3</v>
      </c>
      <c r="X86" s="23">
        <v>4.6466212549800797E-3</v>
      </c>
      <c r="Y86" s="23">
        <v>5.0328170431211596E-3</v>
      </c>
      <c r="Z86" s="23">
        <v>3.1960056000000002E-3</v>
      </c>
      <c r="AA86" s="23">
        <v>1.8913097076023364E-3</v>
      </c>
      <c r="AB86" s="30">
        <v>1.7772850000000028E-3</v>
      </c>
      <c r="AC86" s="23">
        <v>3.0516801443298924E-3</v>
      </c>
      <c r="AD86" s="23">
        <v>1.2865952261306524E-3</v>
      </c>
      <c r="AE86" s="23">
        <v>2.7228600795755923E-3</v>
      </c>
      <c r="AF86" s="23">
        <v>2.7773752678571465E-3</v>
      </c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 spans="1:42" ht="18" customHeight="1">
      <c r="A87" s="27" t="s">
        <v>116</v>
      </c>
      <c r="B87" s="21">
        <v>308.09255199999996</v>
      </c>
      <c r="C87" s="30">
        <v>7.8847193155555467E-2</v>
      </c>
      <c r="D87" s="23">
        <v>7.6688351235431204E-2</v>
      </c>
      <c r="E87" s="23">
        <v>6.8948816789215606E-2</v>
      </c>
      <c r="F87" s="23">
        <v>8.2772223814229356E-2</v>
      </c>
      <c r="G87" s="32">
        <v>8.7287499666666518E-2</v>
      </c>
      <c r="H87" s="23">
        <v>8.1994825478547848E-2</v>
      </c>
      <c r="I87" s="23">
        <v>8.0763882261904729E-2</v>
      </c>
      <c r="J87" s="23">
        <v>7.7624545065274053E-2</v>
      </c>
      <c r="K87" s="23">
        <v>8.5397778606060598E-2</v>
      </c>
      <c r="L87" s="23">
        <v>7.6737635872576038E-2</v>
      </c>
      <c r="M87" s="30">
        <v>4.8981597540322469E-2</v>
      </c>
      <c r="N87" s="23">
        <v>6.7226811764705866E-2</v>
      </c>
      <c r="O87" s="23">
        <v>4.8483513562005219E-2</v>
      </c>
      <c r="P87" s="23">
        <v>4.7430374269005776E-4</v>
      </c>
      <c r="Q87" s="32">
        <v>6.6574462055427233E-2</v>
      </c>
      <c r="R87" s="30">
        <v>8.9266970095465581E-2</v>
      </c>
      <c r="S87" s="23">
        <v>8.4165953387622075E-2</v>
      </c>
      <c r="T87" s="23">
        <v>5.8538451515151545E-2</v>
      </c>
      <c r="U87" s="23">
        <v>3.7801269225512475E-2</v>
      </c>
      <c r="V87" s="32">
        <v>7.7101740221130324E-2</v>
      </c>
      <c r="W87" s="23">
        <v>5.6985005844444381E-2</v>
      </c>
      <c r="X87" s="23">
        <v>5.1176959521912355E-2</v>
      </c>
      <c r="Y87" s="23">
        <v>3.9792612484599664E-2</v>
      </c>
      <c r="Z87" s="23">
        <v>5.5450288474999998E-2</v>
      </c>
      <c r="AA87" s="23">
        <v>7.9972740740740615E-3</v>
      </c>
      <c r="AB87" s="30">
        <v>8.0897174352941317E-2</v>
      </c>
      <c r="AC87" s="23">
        <v>6.7818077257731868E-2</v>
      </c>
      <c r="AD87" s="23">
        <v>8.097182364321602E-2</v>
      </c>
      <c r="AE87" s="23">
        <v>8.4111242334217365E-2</v>
      </c>
      <c r="AF87" s="23">
        <v>9.2410160922619153E-2</v>
      </c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 spans="1:42" ht="18" customHeight="1">
      <c r="A88" s="27" t="s">
        <v>117</v>
      </c>
      <c r="B88" s="21">
        <v>307.08553366666661</v>
      </c>
      <c r="C88" s="30">
        <v>2.6059146933333305E-2</v>
      </c>
      <c r="D88" s="23">
        <v>1.9425663892773885E-2</v>
      </c>
      <c r="E88" s="23">
        <v>2.9684719362745065E-2</v>
      </c>
      <c r="F88" s="23">
        <v>2.8699615494071188E-2</v>
      </c>
      <c r="G88" s="32">
        <v>2.6430448666666623E-2</v>
      </c>
      <c r="H88" s="23">
        <v>2.2427749768976896E-2</v>
      </c>
      <c r="I88" s="23">
        <v>1.8364961785714281E-2</v>
      </c>
      <c r="J88" s="23">
        <v>1.9672392976501283E-2</v>
      </c>
      <c r="K88" s="23">
        <v>2.0231644868686866E-2</v>
      </c>
      <c r="L88" s="23">
        <v>2.4966807839335133E-2</v>
      </c>
      <c r="M88" s="30">
        <v>3.0426375806451543E-2</v>
      </c>
      <c r="N88" s="23">
        <v>2.2381054219066929E-2</v>
      </c>
      <c r="O88" s="23">
        <v>2.5610009419525032E-2</v>
      </c>
      <c r="P88" s="23">
        <v>3.6544516900584745E-2</v>
      </c>
      <c r="Q88" s="32">
        <v>2.2394403625866043E-2</v>
      </c>
      <c r="R88" s="30">
        <v>2.0425949880668298E-2</v>
      </c>
      <c r="S88" s="23">
        <v>1.8667943843648192E-2</v>
      </c>
      <c r="T88" s="23">
        <v>2.0758207107438028E-2</v>
      </c>
      <c r="U88" s="23">
        <v>2.9248850296127522E-2</v>
      </c>
      <c r="V88" s="32">
        <v>1.5087549336609354E-2</v>
      </c>
      <c r="W88" s="23">
        <v>2.4722684177777753E-2</v>
      </c>
      <c r="X88" s="23">
        <v>1.8789932430278884E-2</v>
      </c>
      <c r="Y88" s="23">
        <v>2.6209446570841941E-2</v>
      </c>
      <c r="Z88" s="23">
        <v>2.6592125774999999E-2</v>
      </c>
      <c r="AA88" s="23">
        <v>2.4973249376218285E-2</v>
      </c>
      <c r="AB88" s="30">
        <v>2.0622443676470623E-2</v>
      </c>
      <c r="AC88" s="23">
        <v>2.6105589835051513E-2</v>
      </c>
      <c r="AD88" s="23">
        <v>2.0222098618090441E-2</v>
      </c>
      <c r="AE88" s="23">
        <v>1.5457913368700241E-2</v>
      </c>
      <c r="AF88" s="23">
        <v>1.7678061488095261E-2</v>
      </c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 spans="1:42" ht="18" customHeight="1">
      <c r="A89" s="27" t="s">
        <v>118</v>
      </c>
      <c r="B89" s="21">
        <v>76.039757099999989</v>
      </c>
      <c r="C89" s="30">
        <v>3.819078397777774E-2</v>
      </c>
      <c r="D89" s="23">
        <v>3.8627987482517466E-2</v>
      </c>
      <c r="E89" s="23">
        <v>3.9967400661764657E-2</v>
      </c>
      <c r="F89" s="23">
        <v>4.1594944150197689E-2</v>
      </c>
      <c r="G89" s="32">
        <v>3.9761003256410188E-2</v>
      </c>
      <c r="H89" s="23">
        <v>3.3924430231023102E-2</v>
      </c>
      <c r="I89" s="23">
        <v>3.0974136357142846E-2</v>
      </c>
      <c r="J89" s="23">
        <v>3.5767164229764968E-2</v>
      </c>
      <c r="K89" s="23">
        <v>3.2479193050505048E-2</v>
      </c>
      <c r="L89" s="23">
        <v>3.254204722991684E-2</v>
      </c>
      <c r="M89" s="30">
        <v>4.9572301290322467E-2</v>
      </c>
      <c r="N89" s="23">
        <v>4.3988627484787005E-2</v>
      </c>
      <c r="O89" s="23">
        <v>4.1384713825857469E-2</v>
      </c>
      <c r="P89" s="23">
        <v>3.6257224678362517E-2</v>
      </c>
      <c r="Q89" s="32">
        <v>4.3143469999999982E-2</v>
      </c>
      <c r="R89" s="30">
        <v>3.8735908019093157E-2</v>
      </c>
      <c r="S89" s="23">
        <v>3.4338040912052087E-2</v>
      </c>
      <c r="T89" s="23">
        <v>3.282244600550966E-2</v>
      </c>
      <c r="U89" s="23">
        <v>3.1187210592255082E-2</v>
      </c>
      <c r="V89" s="32">
        <v>3.1863918943488979E-2</v>
      </c>
      <c r="W89" s="23">
        <v>4.5610178933333287E-2</v>
      </c>
      <c r="X89" s="23">
        <v>4.674058792828685E-2</v>
      </c>
      <c r="Y89" s="23">
        <v>4.5625340266940539E-2</v>
      </c>
      <c r="Z89" s="23">
        <v>4.4762031199999996E-2</v>
      </c>
      <c r="AA89" s="23">
        <v>4.2118744951266988E-2</v>
      </c>
      <c r="AB89" s="30">
        <v>3.9886920852941245E-2</v>
      </c>
      <c r="AC89" s="23">
        <v>4.1704406721649434E-2</v>
      </c>
      <c r="AD89" s="23">
        <v>4.1772674924623082E-2</v>
      </c>
      <c r="AE89" s="23">
        <v>3.7494845649867312E-2</v>
      </c>
      <c r="AF89" s="23">
        <v>4.1686774226190527E-2</v>
      </c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spans="1:42" ht="18" customHeight="1">
      <c r="A90" s="27" t="s">
        <v>119</v>
      </c>
      <c r="B90" s="21">
        <v>191.06696199999996</v>
      </c>
      <c r="C90" s="30">
        <v>2.1192084444444421E-4</v>
      </c>
      <c r="D90" s="23">
        <v>1.6362055944055937E-4</v>
      </c>
      <c r="E90" s="23">
        <v>2.2164401960784289E-4</v>
      </c>
      <c r="F90" s="23">
        <v>2.3871901185770788E-4</v>
      </c>
      <c r="G90" s="32">
        <v>2.0570125641025607E-4</v>
      </c>
      <c r="H90" s="23">
        <v>2.069121122112211E-4</v>
      </c>
      <c r="I90" s="23">
        <v>1.6753833333333327E-4</v>
      </c>
      <c r="J90" s="23">
        <v>2.19190104438642E-4</v>
      </c>
      <c r="K90" s="23">
        <v>2.2493494949494947E-4</v>
      </c>
      <c r="L90" s="23">
        <v>2.0975060941828217E-4</v>
      </c>
      <c r="M90" s="30">
        <v>1.6548610887096737E-4</v>
      </c>
      <c r="N90" s="23">
        <v>1.7597817444219059E-4</v>
      </c>
      <c r="O90" s="23">
        <v>1.69150501319261E-4</v>
      </c>
      <c r="P90" s="23">
        <v>1.6680352826510696E-4</v>
      </c>
      <c r="Q90" s="32">
        <v>1.7247644341801381E-4</v>
      </c>
      <c r="R90" s="30">
        <v>2.2412916467780475E-4</v>
      </c>
      <c r="S90" s="23">
        <v>2.1479078175895748E-4</v>
      </c>
      <c r="T90" s="23">
        <v>1.7251581267217639E-4</v>
      </c>
      <c r="U90" s="23">
        <v>1.7993384965831407E-4</v>
      </c>
      <c r="V90" s="32">
        <v>1.8316304668304691E-4</v>
      </c>
      <c r="W90" s="23">
        <v>1.5960808888888873E-4</v>
      </c>
      <c r="X90" s="23">
        <v>1.61401593625498E-4</v>
      </c>
      <c r="Y90" s="23">
        <v>1.5574624229979496E-4</v>
      </c>
      <c r="Z90" s="23">
        <v>1.9555145000000002E-4</v>
      </c>
      <c r="AA90" s="23">
        <v>1.3627764132553586E-4</v>
      </c>
      <c r="AB90" s="30">
        <v>2.0662161764705916E-4</v>
      </c>
      <c r="AC90" s="23">
        <v>2.2867160824742235E-4</v>
      </c>
      <c r="AD90" s="23">
        <v>1.9714834170854261E-4</v>
      </c>
      <c r="AE90" s="23">
        <v>2.064822015915116E-4</v>
      </c>
      <c r="AF90" s="23">
        <v>2.399456250000003E-4</v>
      </c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 spans="1:42" ht="18" customHeight="1">
      <c r="A91" s="27" t="s">
        <v>120</v>
      </c>
      <c r="B91" s="21">
        <v>133.06201733333333</v>
      </c>
      <c r="C91" s="30">
        <v>1.7693328888888869E-4</v>
      </c>
      <c r="D91" s="23">
        <v>1.634773659673659E-4</v>
      </c>
      <c r="E91" s="23">
        <v>1.5370107843137238E-4</v>
      </c>
      <c r="F91" s="23">
        <v>1.736933992094864E-4</v>
      </c>
      <c r="G91" s="32">
        <v>1.7680107692307664E-4</v>
      </c>
      <c r="H91" s="23">
        <v>1.8339716171617162E-4</v>
      </c>
      <c r="I91" s="23">
        <v>1.5785319047619044E-4</v>
      </c>
      <c r="J91" s="23">
        <v>1.5718237597911206E-4</v>
      </c>
      <c r="K91" s="23">
        <v>1.8037294949494948E-4</v>
      </c>
      <c r="L91" s="23">
        <v>1.8170576177285286E-4</v>
      </c>
      <c r="M91" s="30">
        <v>1.808844758064512E-4</v>
      </c>
      <c r="N91" s="23">
        <v>1.5617501014198777E-4</v>
      </c>
      <c r="O91" s="23">
        <v>2.0243622691292851E-4</v>
      </c>
      <c r="P91" s="23">
        <v>1.8560982456140322E-4</v>
      </c>
      <c r="Q91" s="32">
        <v>1.9409905311778284E-4</v>
      </c>
      <c r="R91" s="30">
        <v>1.740409069212414E-4</v>
      </c>
      <c r="S91" s="23">
        <v>1.8488833876221484E-4</v>
      </c>
      <c r="T91" s="23">
        <v>1.6032977961432515E-4</v>
      </c>
      <c r="U91" s="23">
        <v>1.4445020501138931E-4</v>
      </c>
      <c r="V91" s="32">
        <v>1.3965995085995101E-4</v>
      </c>
      <c r="W91" s="23">
        <v>2.2465517777777756E-4</v>
      </c>
      <c r="X91" s="23">
        <v>1.9041043824701194E-4</v>
      </c>
      <c r="Y91" s="23">
        <v>2.2223082135523656E-4</v>
      </c>
      <c r="Z91" s="23">
        <v>2.1891827500000001E-4</v>
      </c>
      <c r="AA91" s="23">
        <v>1.4847992202729024E-4</v>
      </c>
      <c r="AB91" s="30">
        <v>1.9441329411764739E-4</v>
      </c>
      <c r="AC91" s="23">
        <v>1.9677094845360797E-4</v>
      </c>
      <c r="AD91" s="23">
        <v>1.9865158291457272E-4</v>
      </c>
      <c r="AE91" s="23">
        <v>1.7126816976127294E-4</v>
      </c>
      <c r="AF91" s="23">
        <v>1.9199142857142881E-4</v>
      </c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 spans="1:42" ht="18" customHeight="1">
      <c r="A92" s="27" t="s">
        <v>121</v>
      </c>
      <c r="B92" s="21">
        <v>93.055064333333348</v>
      </c>
      <c r="C92" s="30">
        <v>3.5020551866666631E-2</v>
      </c>
      <c r="D92" s="23">
        <v>5.0418478391608373E-2</v>
      </c>
      <c r="E92" s="23">
        <v>6.4419142941176399E-2</v>
      </c>
      <c r="F92" s="23">
        <v>7.6441480513834092E-2</v>
      </c>
      <c r="G92" s="32">
        <v>6.9768273897435784E-2</v>
      </c>
      <c r="H92" s="23">
        <v>9.242581702970297E-2</v>
      </c>
      <c r="I92" s="23">
        <v>6.6700492357142829E-2</v>
      </c>
      <c r="J92" s="23">
        <v>3.9340059268929452E-2</v>
      </c>
      <c r="K92" s="23">
        <v>4.4380370181818181E-2</v>
      </c>
      <c r="L92" s="23">
        <v>5.6889993074792138E-2</v>
      </c>
      <c r="M92" s="30">
        <v>3.7904912822580558E-2</v>
      </c>
      <c r="N92" s="23">
        <v>4.5162222494928995E-2</v>
      </c>
      <c r="O92" s="23">
        <v>3.0986040395778323E-2</v>
      </c>
      <c r="P92" s="23">
        <v>3.8062978070175384E-2</v>
      </c>
      <c r="Q92" s="32">
        <v>6.805698096997688E-2</v>
      </c>
      <c r="R92" s="30">
        <v>5.9112799904534725E-2</v>
      </c>
      <c r="S92" s="23">
        <v>5.6053804039087905E-2</v>
      </c>
      <c r="T92" s="23">
        <v>6.1404077630854023E-2</v>
      </c>
      <c r="U92" s="23">
        <v>5.0763192938496508E-2</v>
      </c>
      <c r="V92" s="32">
        <v>3.2000203660933701E-2</v>
      </c>
      <c r="W92" s="23">
        <v>3.6210971333333293E-2</v>
      </c>
      <c r="X92" s="23">
        <v>4.2597563406374502E-2</v>
      </c>
      <c r="Y92" s="23">
        <v>5.46432943121151E-2</v>
      </c>
      <c r="Z92" s="23">
        <v>4.1100739674999998E-2</v>
      </c>
      <c r="AA92" s="23">
        <v>3.3688746569200727E-2</v>
      </c>
      <c r="AB92" s="30">
        <v>5.3151259911764795E-2</v>
      </c>
      <c r="AC92" s="23">
        <v>4.8494663010309212E-2</v>
      </c>
      <c r="AD92" s="23">
        <v>4.2771419572864296E-2</v>
      </c>
      <c r="AE92" s="23">
        <v>4.9650404429708139E-2</v>
      </c>
      <c r="AF92" s="23">
        <v>5.9767685803571509E-2</v>
      </c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 spans="1:42" ht="18" customHeight="1">
      <c r="A93" s="27" t="s">
        <v>122</v>
      </c>
      <c r="B93" s="21">
        <v>171.00516566666664</v>
      </c>
      <c r="C93" s="30">
        <v>6.7585833999999935E-3</v>
      </c>
      <c r="D93" s="23">
        <v>8.7966629370629342E-4</v>
      </c>
      <c r="E93" s="23">
        <v>6.8842655882352865E-3</v>
      </c>
      <c r="F93" s="23">
        <v>1.5745402193675911E-2</v>
      </c>
      <c r="G93" s="32">
        <v>6.5839526666666547E-3</v>
      </c>
      <c r="H93" s="23">
        <v>6.0961829702970288E-3</v>
      </c>
      <c r="I93" s="23">
        <v>6.9776041904761879E-3</v>
      </c>
      <c r="J93" s="23">
        <v>9.5409985639686567E-3</v>
      </c>
      <c r="K93" s="23">
        <v>1.0605064666666665E-2</v>
      </c>
      <c r="L93" s="23">
        <v>9.6118484487534468E-3</v>
      </c>
      <c r="M93" s="30">
        <v>7.4264230645161118E-3</v>
      </c>
      <c r="N93" s="23">
        <v>8.661556085192694E-3</v>
      </c>
      <c r="O93" s="23">
        <v>8.923392638522416E-3</v>
      </c>
      <c r="P93" s="23">
        <v>3.9142987914229967E-3</v>
      </c>
      <c r="Q93" s="32">
        <v>4.9861494457274814E-3</v>
      </c>
      <c r="R93" s="30">
        <v>1.2815780906921268E-2</v>
      </c>
      <c r="S93" s="23">
        <v>8.5880856677524355E-3</v>
      </c>
      <c r="T93" s="23">
        <v>6.5215194214876069E-3</v>
      </c>
      <c r="U93" s="23">
        <v>8.4136701366742464E-3</v>
      </c>
      <c r="V93" s="32">
        <v>9.8264346928747057E-3</v>
      </c>
      <c r="W93" s="23">
        <v>8.7901003555555472E-3</v>
      </c>
      <c r="X93" s="23">
        <v>6.6398893625498005E-3</v>
      </c>
      <c r="Y93" s="23">
        <v>5.8127009650924145E-3</v>
      </c>
      <c r="Z93" s="23">
        <v>9.976763625000001E-3</v>
      </c>
      <c r="AA93" s="23">
        <v>2.9585276803118861E-3</v>
      </c>
      <c r="AB93" s="30">
        <v>5.5404327647058911E-3</v>
      </c>
      <c r="AC93" s="23">
        <v>1.4087759298969053E-2</v>
      </c>
      <c r="AD93" s="23">
        <v>9.5471574874371797E-3</v>
      </c>
      <c r="AE93" s="23">
        <v>1.1249319018567622E-2</v>
      </c>
      <c r="AF93" s="23">
        <v>1.2633798958333348E-2</v>
      </c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 spans="1:42" ht="18" customHeight="1">
      <c r="A94" s="27" t="s">
        <v>123</v>
      </c>
      <c r="B94" s="21">
        <v>258.11164733333339</v>
      </c>
      <c r="C94" s="30">
        <v>3.7004200177777738E-2</v>
      </c>
      <c r="D94" s="23">
        <v>3.4332535850815839E-2</v>
      </c>
      <c r="E94" s="23">
        <v>3.3759348578431332E-2</v>
      </c>
      <c r="F94" s="23">
        <v>4.2064879229249071E-2</v>
      </c>
      <c r="G94" s="32">
        <v>4.3222765435897363E-2</v>
      </c>
      <c r="H94" s="23">
        <v>3.1315525874587455E-2</v>
      </c>
      <c r="I94" s="23">
        <v>3.2601816761904753E-2</v>
      </c>
      <c r="J94" s="23">
        <v>2.7173806161879862E-2</v>
      </c>
      <c r="K94" s="23">
        <v>3.0195781515151513E-2</v>
      </c>
      <c r="L94" s="23">
        <v>3.3397376675900217E-2</v>
      </c>
      <c r="M94" s="30">
        <v>3.0156069475806385E-2</v>
      </c>
      <c r="N94" s="23">
        <v>3.3366155578093297E-2</v>
      </c>
      <c r="O94" s="23">
        <v>2.1139225356200501E-2</v>
      </c>
      <c r="P94" s="23">
        <v>1.7600868382066252E-2</v>
      </c>
      <c r="Q94" s="32">
        <v>2.858986092378752E-2</v>
      </c>
      <c r="R94" s="30">
        <v>2.9152404749403404E-2</v>
      </c>
      <c r="S94" s="23">
        <v>2.8730166970684017E-2</v>
      </c>
      <c r="T94" s="23">
        <v>1.8095442396694222E-2</v>
      </c>
      <c r="U94" s="23">
        <v>2.1166258678815459E-2</v>
      </c>
      <c r="V94" s="32">
        <v>2.1550084520884548E-2</v>
      </c>
      <c r="W94" s="23">
        <v>2.8642661377777746E-2</v>
      </c>
      <c r="X94" s="23">
        <v>2.2978514900398407E-2</v>
      </c>
      <c r="Y94" s="23">
        <v>1.9419587289527758E-2</v>
      </c>
      <c r="Z94" s="23">
        <v>2.5145091575E-2</v>
      </c>
      <c r="AA94" s="23">
        <v>1.2797155263157875E-2</v>
      </c>
      <c r="AB94" s="30">
        <v>2.4595666323529452E-2</v>
      </c>
      <c r="AC94" s="23">
        <v>3.6320673814432936E-2</v>
      </c>
      <c r="AD94" s="23">
        <v>2.5751647412060288E-2</v>
      </c>
      <c r="AE94" s="23">
        <v>2.5969377692307651E-2</v>
      </c>
      <c r="AF94" s="23">
        <v>2.6086640089285747E-2</v>
      </c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 spans="1:42" ht="18" customHeight="1">
      <c r="A95" s="27" t="s">
        <v>124</v>
      </c>
      <c r="B95" s="21">
        <v>362.04887433333323</v>
      </c>
      <c r="C95" s="30">
        <v>7.2548803555555486E-3</v>
      </c>
      <c r="D95" s="23">
        <v>6.7800053146853121E-3</v>
      </c>
      <c r="E95" s="23">
        <v>6.9837781617646975E-3</v>
      </c>
      <c r="F95" s="23">
        <v>7.9127210671936874E-3</v>
      </c>
      <c r="G95" s="32">
        <v>6.813426564102552E-3</v>
      </c>
      <c r="H95" s="23">
        <v>6.5865073927392727E-3</v>
      </c>
      <c r="I95" s="23">
        <v>6.2642044285714273E-3</v>
      </c>
      <c r="J95" s="23">
        <v>6.6705385378589997E-3</v>
      </c>
      <c r="K95" s="23">
        <v>6.2265563232323223E-3</v>
      </c>
      <c r="L95" s="23">
        <v>6.5024585041551126E-3</v>
      </c>
      <c r="M95" s="30">
        <v>4.9654062499999889E-3</v>
      </c>
      <c r="N95" s="23">
        <v>5.1901530425963469E-3</v>
      </c>
      <c r="O95" s="23">
        <v>5.3131970184696498E-3</v>
      </c>
      <c r="P95" s="23">
        <v>3.5300581286549656E-3</v>
      </c>
      <c r="Q95" s="32">
        <v>5.5312237413394907E-3</v>
      </c>
      <c r="R95" s="30">
        <v>6.0426738902148091E-3</v>
      </c>
      <c r="S95" s="23">
        <v>5.5214653745928296E-3</v>
      </c>
      <c r="T95" s="23">
        <v>5.2076601928374685E-3</v>
      </c>
      <c r="U95" s="23">
        <v>4.574113234624139E-3</v>
      </c>
      <c r="V95" s="32">
        <v>5.0451342997543062E-3</v>
      </c>
      <c r="W95" s="23">
        <v>4.1522383333333288E-3</v>
      </c>
      <c r="X95" s="23">
        <v>4.1970216932270916E-3</v>
      </c>
      <c r="Y95" s="23">
        <v>4.3314917248460051E-3</v>
      </c>
      <c r="Z95" s="23">
        <v>6.010500575000001E-3</v>
      </c>
      <c r="AA95" s="23">
        <v>3.1054656335282606E-3</v>
      </c>
      <c r="AB95" s="30">
        <v>6.4732771764705989E-3</v>
      </c>
      <c r="AC95" s="23">
        <v>5.607470144329889E-3</v>
      </c>
      <c r="AD95" s="23">
        <v>6.2653842964824086E-3</v>
      </c>
      <c r="AE95" s="23">
        <v>5.6242334748010511E-3</v>
      </c>
      <c r="AF95" s="23">
        <v>6.2280100595238173E-3</v>
      </c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 spans="1:42" ht="18" customHeight="1">
      <c r="A96" s="27" t="s">
        <v>125</v>
      </c>
      <c r="B96" s="21">
        <v>521.98762133333332</v>
      </c>
      <c r="C96" s="30">
        <v>1.3420377111111098E-3</v>
      </c>
      <c r="D96" s="23">
        <v>8.3885703962703932E-4</v>
      </c>
      <c r="E96" s="23">
        <v>1.1218431862745084E-3</v>
      </c>
      <c r="F96" s="23">
        <v>8.5165312252964546E-4</v>
      </c>
      <c r="G96" s="32">
        <v>1.5681380512820487E-3</v>
      </c>
      <c r="H96" s="23">
        <v>1.6411063036303629E-3</v>
      </c>
      <c r="I96" s="23">
        <v>1.3054599047619044E-3</v>
      </c>
      <c r="J96" s="23">
        <v>1.2547746475195807E-3</v>
      </c>
      <c r="K96" s="23">
        <v>1.1227568282828281E-3</v>
      </c>
      <c r="L96" s="23">
        <v>1.4333009972299143E-3</v>
      </c>
      <c r="M96" s="30">
        <v>1.3400015120967712E-3</v>
      </c>
      <c r="N96" s="23">
        <v>1.4319038945233263E-3</v>
      </c>
      <c r="O96" s="23">
        <v>1.4870926385224254E-3</v>
      </c>
      <c r="P96" s="23">
        <v>9.3643364522417018E-4</v>
      </c>
      <c r="Q96" s="32">
        <v>1.3495161662817549E-3</v>
      </c>
      <c r="R96" s="30">
        <v>1.868770429594276E-3</v>
      </c>
      <c r="S96" s="23">
        <v>1.7898943973941354E-3</v>
      </c>
      <c r="T96" s="23">
        <v>1.6594165564738303E-3</v>
      </c>
      <c r="U96" s="23">
        <v>1.3653866970387224E-3</v>
      </c>
      <c r="V96" s="32">
        <v>1.514485356265358E-3</v>
      </c>
      <c r="W96" s="23">
        <v>1.3019289777777764E-3</v>
      </c>
      <c r="X96" s="23">
        <v>9.1416408366533873E-4</v>
      </c>
      <c r="Y96" s="23">
        <v>9.2686447638603881E-4</v>
      </c>
      <c r="Z96" s="23">
        <v>1.02111375E-3</v>
      </c>
      <c r="AA96" s="23">
        <v>9.713247368421038E-4</v>
      </c>
      <c r="AB96" s="30">
        <v>1.6764494117647087E-3</v>
      </c>
      <c r="AC96" s="23">
        <v>1.2775795463917509E-3</v>
      </c>
      <c r="AD96" s="23">
        <v>1.2380294221105521E-3</v>
      </c>
      <c r="AE96" s="23">
        <v>1.4788057294429684E-3</v>
      </c>
      <c r="AF96" s="23">
        <v>1.7849763392857165E-3</v>
      </c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spans="1:42" ht="18" customHeight="1">
      <c r="A97" s="27" t="s">
        <v>126</v>
      </c>
      <c r="B97" s="21">
        <v>118.06209906666666</v>
      </c>
      <c r="C97" s="30">
        <v>8.6783782222222129E-4</v>
      </c>
      <c r="D97" s="23">
        <v>6.8799405594405574E-4</v>
      </c>
      <c r="E97" s="23">
        <v>8.0932884803921481E-4</v>
      </c>
      <c r="F97" s="23">
        <v>8.5539938735177995E-4</v>
      </c>
      <c r="G97" s="32">
        <v>8.0364130769230643E-4</v>
      </c>
      <c r="H97" s="23">
        <v>7.4149125412541249E-4</v>
      </c>
      <c r="I97" s="23">
        <v>5.841435714285712E-4</v>
      </c>
      <c r="J97" s="23">
        <v>6.383431331592681E-4</v>
      </c>
      <c r="K97" s="23">
        <v>6.5224258585858575E-4</v>
      </c>
      <c r="L97" s="23">
        <v>6.7760778393351673E-4</v>
      </c>
      <c r="M97" s="30">
        <v>3.1011946774193474E-3</v>
      </c>
      <c r="N97" s="23">
        <v>2.2076033874239343E-3</v>
      </c>
      <c r="O97" s="23">
        <v>1.8786983377308683E-3</v>
      </c>
      <c r="P97" s="23">
        <v>2.9608211500974611E-3</v>
      </c>
      <c r="Q97" s="32">
        <v>1.8338144110854498E-3</v>
      </c>
      <c r="R97" s="30">
        <v>8.8550042959427389E-4</v>
      </c>
      <c r="S97" s="23">
        <v>7.9276954397394068E-4</v>
      </c>
      <c r="T97" s="23">
        <v>6.2977030303030342E-4</v>
      </c>
      <c r="U97" s="23">
        <v>7.7349047835990783E-4</v>
      </c>
      <c r="V97" s="32">
        <v>8.2828398034398131E-4</v>
      </c>
      <c r="W97" s="23">
        <v>2.4992322222222195E-3</v>
      </c>
      <c r="X97" s="23">
        <v>1.6921609760956176E-3</v>
      </c>
      <c r="Y97" s="23">
        <v>2.6298954414784442E-3</v>
      </c>
      <c r="Z97" s="23">
        <v>2.7042616000000001E-3</v>
      </c>
      <c r="AA97" s="23">
        <v>5.046720487329427E-3</v>
      </c>
      <c r="AB97" s="30">
        <v>9.3778288235294284E-4</v>
      </c>
      <c r="AC97" s="23">
        <v>1.2958660824742251E-3</v>
      </c>
      <c r="AD97" s="23">
        <v>1.1485413065326624E-3</v>
      </c>
      <c r="AE97" s="23">
        <v>8.8235124668434859E-4</v>
      </c>
      <c r="AF97" s="23">
        <v>9.5253258928571535E-4</v>
      </c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spans="1:42" ht="18" customHeight="1">
      <c r="A98" s="27" t="s">
        <v>127</v>
      </c>
      <c r="B98" s="21">
        <v>284.100616</v>
      </c>
      <c r="C98" s="30">
        <v>2.4284426222222198E-3</v>
      </c>
      <c r="D98" s="23">
        <v>3.2837251515151502E-3</v>
      </c>
      <c r="E98" s="23">
        <v>2.585870931372546E-3</v>
      </c>
      <c r="F98" s="23">
        <v>3.0769618181818227E-3</v>
      </c>
      <c r="G98" s="32">
        <v>4.6230238461538384E-3</v>
      </c>
      <c r="H98" s="23">
        <v>2.183611815181518E-3</v>
      </c>
      <c r="I98" s="23">
        <v>2.0570064047619038E-3</v>
      </c>
      <c r="J98" s="23">
        <v>2.9788545430809361E-3</v>
      </c>
      <c r="K98" s="23">
        <v>3.1574015757575755E-3</v>
      </c>
      <c r="L98" s="23">
        <v>3.1214954570637065E-3</v>
      </c>
      <c r="M98" s="30">
        <v>3.896158729838701E-3</v>
      </c>
      <c r="N98" s="23">
        <v>2.2156404056795122E-3</v>
      </c>
      <c r="O98" s="23">
        <v>1.7139029551451164E-3</v>
      </c>
      <c r="P98" s="23">
        <v>3.1676902339181239E-3</v>
      </c>
      <c r="Q98" s="32">
        <v>2.7185399769053113E-3</v>
      </c>
      <c r="R98" s="30">
        <v>2.8536842004773326E-3</v>
      </c>
      <c r="S98" s="23">
        <v>1.4517383061889238E-3</v>
      </c>
      <c r="T98" s="23">
        <v>1.4808801377410475E-3</v>
      </c>
      <c r="U98" s="23">
        <v>2.4573085649202699E-3</v>
      </c>
      <c r="V98" s="32">
        <v>2.3350662653562684E-3</v>
      </c>
      <c r="W98" s="23">
        <v>5.7489978444444385E-3</v>
      </c>
      <c r="X98" s="23">
        <v>3.5279604581673306E-3</v>
      </c>
      <c r="Y98" s="23">
        <v>3.7729374743326561E-3</v>
      </c>
      <c r="Z98" s="23">
        <v>2.4476148750000003E-3</v>
      </c>
      <c r="AA98" s="23">
        <v>2.4188997270955131E-3</v>
      </c>
      <c r="AB98" s="30">
        <v>2.36239341176471E-3</v>
      </c>
      <c r="AC98" s="23">
        <v>4.097334494845355E-3</v>
      </c>
      <c r="AD98" s="23">
        <v>3.7316130150753741E-3</v>
      </c>
      <c r="AE98" s="23">
        <v>2.6689024137930991E-3</v>
      </c>
      <c r="AF98" s="23">
        <v>2.9023200595238133E-3</v>
      </c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spans="1:42" ht="18" customHeight="1">
      <c r="A99" s="27" t="s">
        <v>128</v>
      </c>
      <c r="B99" s="21">
        <v>156.07769366666665</v>
      </c>
      <c r="C99" s="30">
        <v>9.5599848666666574E-3</v>
      </c>
      <c r="D99" s="23">
        <v>8.1185159906759889E-3</v>
      </c>
      <c r="E99" s="23">
        <v>9.0531448284313625E-3</v>
      </c>
      <c r="F99" s="23">
        <v>9.2440781620553494E-3</v>
      </c>
      <c r="G99" s="32">
        <v>7.2666173589743472E-3</v>
      </c>
      <c r="H99" s="23">
        <v>8.3443306600660058E-3</v>
      </c>
      <c r="I99" s="23">
        <v>6.9740900952380931E-3</v>
      </c>
      <c r="J99" s="23">
        <v>8.3673583289817135E-3</v>
      </c>
      <c r="K99" s="23">
        <v>7.9093475353535347E-3</v>
      </c>
      <c r="L99" s="23">
        <v>6.8000604709141151E-3</v>
      </c>
      <c r="M99" s="30">
        <v>1.0316969939516106E-2</v>
      </c>
      <c r="N99" s="23">
        <v>9.4448262271805243E-3</v>
      </c>
      <c r="O99" s="23">
        <v>8.4521593667546066E-3</v>
      </c>
      <c r="P99" s="23">
        <v>1.0605866354775811E-2</v>
      </c>
      <c r="Q99" s="32">
        <v>9.1945147344110831E-3</v>
      </c>
      <c r="R99" s="30">
        <v>7.5719677565632606E-3</v>
      </c>
      <c r="S99" s="23">
        <v>6.8746225732898968E-3</v>
      </c>
      <c r="T99" s="23">
        <v>6.1161074104683234E-3</v>
      </c>
      <c r="U99" s="23">
        <v>7.0969274715261864E-3</v>
      </c>
      <c r="V99" s="32">
        <v>6.2306186732186807E-3</v>
      </c>
      <c r="W99" s="23">
        <v>8.9838770666666578E-3</v>
      </c>
      <c r="X99" s="23">
        <v>1.095409547808765E-2</v>
      </c>
      <c r="Y99" s="23">
        <v>1.1236137659137599E-2</v>
      </c>
      <c r="Z99" s="23">
        <v>1.0424779075000001E-2</v>
      </c>
      <c r="AA99" s="23">
        <v>1.0278755750487313E-2</v>
      </c>
      <c r="AB99" s="30">
        <v>7.5922367941176593E-3</v>
      </c>
      <c r="AC99" s="23">
        <v>8.7931228659793702E-3</v>
      </c>
      <c r="AD99" s="23">
        <v>9.2977654271356718E-3</v>
      </c>
      <c r="AE99" s="23">
        <v>8.5146694429708084E-3</v>
      </c>
      <c r="AF99" s="23">
        <v>8.7467910119047726E-3</v>
      </c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spans="1:42" ht="18" customHeight="1">
      <c r="A100" s="27" t="s">
        <v>129</v>
      </c>
      <c r="B100" s="21">
        <v>112.08750023333333</v>
      </c>
      <c r="C100" s="30">
        <v>1.847821999999998E-4</v>
      </c>
      <c r="D100" s="23">
        <v>9.1942587412587384E-5</v>
      </c>
      <c r="E100" s="23">
        <v>6.1595833333333256E-5</v>
      </c>
      <c r="F100" s="23">
        <v>6.4525415019762937E-5</v>
      </c>
      <c r="G100" s="32">
        <v>1.2317348717948699E-4</v>
      </c>
      <c r="H100" s="23">
        <v>9.9167458745874574E-5</v>
      </c>
      <c r="I100" s="23">
        <v>1.167998095238095E-4</v>
      </c>
      <c r="J100" s="23">
        <v>1.0142349869451684E-4</v>
      </c>
      <c r="K100" s="23">
        <v>6.749923232323232E-5</v>
      </c>
      <c r="L100" s="23">
        <v>1.4819252077562302E-4</v>
      </c>
      <c r="M100" s="30">
        <v>7.6249758064515953E-5</v>
      </c>
      <c r="N100" s="23">
        <v>8.8857079107505045E-5</v>
      </c>
      <c r="O100" s="23">
        <v>1.2194390501319246E-4</v>
      </c>
      <c r="P100" s="23">
        <v>1.7457134502923949E-4</v>
      </c>
      <c r="Q100" s="32">
        <v>1.2959157043879906E-4</v>
      </c>
      <c r="R100" s="30">
        <v>1.9853026252983331E-4</v>
      </c>
      <c r="S100" s="23">
        <v>1.2244798045602594E-4</v>
      </c>
      <c r="T100" s="23">
        <v>1.0863876033057858E-4</v>
      </c>
      <c r="U100" s="23">
        <v>1.6371464692482892E-4</v>
      </c>
      <c r="V100" s="32">
        <v>1.8136292383292405E-4</v>
      </c>
      <c r="W100" s="23">
        <v>1.4847564444444428E-4</v>
      </c>
      <c r="X100" s="23">
        <v>9.7697171314741036E-5</v>
      </c>
      <c r="Y100" s="23">
        <v>1.1006889117043143E-4</v>
      </c>
      <c r="Z100" s="23">
        <v>1.6760445000000001E-4</v>
      </c>
      <c r="AA100" s="23">
        <v>1.1637768031189067E-4</v>
      </c>
      <c r="AB100" s="30">
        <v>2.5587300000000043E-4</v>
      </c>
      <c r="AC100" s="23">
        <v>2.5888375257731921E-4</v>
      </c>
      <c r="AD100" s="23">
        <v>7.8693969849246188E-5</v>
      </c>
      <c r="AE100" s="23">
        <v>1.5838305039787772E-4</v>
      </c>
      <c r="AF100" s="23">
        <v>1.6002199404761925E-4</v>
      </c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spans="1:42" ht="18" customHeight="1">
      <c r="A101" s="27" t="s">
        <v>130</v>
      </c>
      <c r="B101" s="21">
        <v>241.13092300000002</v>
      </c>
      <c r="C101" s="30">
        <v>4.3645983111111064E-3</v>
      </c>
      <c r="D101" s="23">
        <v>4.525379696969695E-3</v>
      </c>
      <c r="E101" s="23">
        <v>4.160964362745094E-3</v>
      </c>
      <c r="F101" s="23">
        <v>5.4016898814229324E-3</v>
      </c>
      <c r="G101" s="32">
        <v>4.355890384615378E-3</v>
      </c>
      <c r="H101" s="23">
        <v>4.6070951485148509E-3</v>
      </c>
      <c r="I101" s="23">
        <v>3.6940828095238087E-3</v>
      </c>
      <c r="J101" s="23">
        <v>4.0957147258485586E-3</v>
      </c>
      <c r="K101" s="23">
        <v>4.4376370303030304E-3</v>
      </c>
      <c r="L101" s="23">
        <v>4.5900622991689672E-3</v>
      </c>
      <c r="M101" s="30">
        <v>5.0102215524193434E-3</v>
      </c>
      <c r="N101" s="23">
        <v>4.3212703245436093E-3</v>
      </c>
      <c r="O101" s="23">
        <v>3.8717190765171455E-3</v>
      </c>
      <c r="P101" s="23">
        <v>2.5770445224171505E-3</v>
      </c>
      <c r="Q101" s="32">
        <v>4.233420739030022E-3</v>
      </c>
      <c r="R101" s="30">
        <v>4.3364397136038272E-3</v>
      </c>
      <c r="S101" s="23">
        <v>5.0949710097719829E-3</v>
      </c>
      <c r="T101" s="23">
        <v>4.7973093112947691E-3</v>
      </c>
      <c r="U101" s="23">
        <v>3.8824138268792655E-3</v>
      </c>
      <c r="V101" s="32">
        <v>4.4848693611793666E-3</v>
      </c>
      <c r="W101" s="23">
        <v>3.9292973777777735E-3</v>
      </c>
      <c r="X101" s="23">
        <v>5.0573780079681274E-3</v>
      </c>
      <c r="Y101" s="23">
        <v>4.6132285010267032E-3</v>
      </c>
      <c r="Z101" s="23">
        <v>4.4341040500000001E-3</v>
      </c>
      <c r="AA101" s="23">
        <v>3.2769357115009696E-3</v>
      </c>
      <c r="AB101" s="30">
        <v>4.8484587941176552E-3</v>
      </c>
      <c r="AC101" s="23">
        <v>4.5531098350515406E-3</v>
      </c>
      <c r="AD101" s="23">
        <v>4.8073980904522577E-3</v>
      </c>
      <c r="AE101" s="23">
        <v>4.8053528647214782E-3</v>
      </c>
      <c r="AF101" s="23">
        <v>5.1881362500000062E-3</v>
      </c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spans="1:42" ht="18" customHeight="1">
      <c r="A102" s="27" t="s">
        <v>131</v>
      </c>
      <c r="B102" s="21">
        <v>190.11970703703702</v>
      </c>
      <c r="C102" s="30">
        <v>1.1061655555555544E-4</v>
      </c>
      <c r="D102" s="23">
        <v>8.7932634032633996E-5</v>
      </c>
      <c r="E102" s="23">
        <v>1.157626470588234E-4</v>
      </c>
      <c r="F102" s="23">
        <v>1.0429106719367603E-4</v>
      </c>
      <c r="G102" s="31" t="s">
        <v>35</v>
      </c>
      <c r="H102" s="23">
        <v>1.1439435643564355E-4</v>
      </c>
      <c r="I102" s="22" t="s">
        <v>35</v>
      </c>
      <c r="J102" s="23">
        <v>1.1496266318537845E-4</v>
      </c>
      <c r="K102" s="23">
        <v>1.0231133333333334E-4</v>
      </c>
      <c r="L102" s="22" t="s">
        <v>35</v>
      </c>
      <c r="M102" s="30">
        <v>1.2324881048387067E-4</v>
      </c>
      <c r="N102" s="23">
        <v>1.4871667342799183E-4</v>
      </c>
      <c r="O102" s="23">
        <v>1.2754337730870696E-4</v>
      </c>
      <c r="P102" s="23">
        <v>1.6563543859649099E-4</v>
      </c>
      <c r="Q102" s="32">
        <v>1.7672889145496531E-4</v>
      </c>
      <c r="R102" s="30">
        <v>1.0128608591885462E-4</v>
      </c>
      <c r="S102" s="23">
        <v>1.124129315960911E-4</v>
      </c>
      <c r="T102" s="23">
        <v>9.8125344352617127E-5</v>
      </c>
      <c r="U102" s="23">
        <v>1.4001476082004536E-4</v>
      </c>
      <c r="V102" s="32">
        <v>1.1573324324324338E-4</v>
      </c>
      <c r="W102" s="23">
        <v>1.3430119999999985E-4</v>
      </c>
      <c r="X102" s="23">
        <v>1.690052390438247E-4</v>
      </c>
      <c r="Y102" s="23">
        <v>1.9194340862423037E-4</v>
      </c>
      <c r="Z102" s="23">
        <v>1.8577000000000003E-4</v>
      </c>
      <c r="AA102" s="23">
        <v>1.4979136452241692E-4</v>
      </c>
      <c r="AB102" s="30">
        <v>1.1338685294117666E-4</v>
      </c>
      <c r="AC102" s="23">
        <v>1.3122084536082456E-4</v>
      </c>
      <c r="AD102" s="23">
        <v>1.7925992462311546E-4</v>
      </c>
      <c r="AE102" s="23">
        <v>1.4925941644562308E-4</v>
      </c>
      <c r="AF102" s="23">
        <v>1.1101961309523824E-4</v>
      </c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spans="1:42" ht="18" customHeight="1">
      <c r="A103" s="27" t="s">
        <v>132</v>
      </c>
      <c r="B103" s="21">
        <v>120.06584966666667</v>
      </c>
      <c r="C103" s="30">
        <v>5.1596673333333283E-4</v>
      </c>
      <c r="D103" s="23">
        <v>4.5999934731934711E-4</v>
      </c>
      <c r="E103" s="23">
        <v>5.3950448529411707E-4</v>
      </c>
      <c r="F103" s="23">
        <v>5.0163505928853822E-4</v>
      </c>
      <c r="G103" s="32">
        <v>4.6696194871794796E-4</v>
      </c>
      <c r="H103" s="23">
        <v>4.5275877887788774E-4</v>
      </c>
      <c r="I103" s="23">
        <v>4.3293985714285704E-4</v>
      </c>
      <c r="J103" s="23">
        <v>4.6161310704960783E-4</v>
      </c>
      <c r="K103" s="23">
        <v>4.8174452525252522E-4</v>
      </c>
      <c r="L103" s="23">
        <v>4.5988897506925124E-4</v>
      </c>
      <c r="M103" s="30">
        <v>3.2862225806451533E-4</v>
      </c>
      <c r="N103" s="23">
        <v>3.0251271805273826E-4</v>
      </c>
      <c r="O103" s="23">
        <v>3.3363480211081752E-4</v>
      </c>
      <c r="P103" s="23">
        <v>2.3869959064327448E-4</v>
      </c>
      <c r="Q103" s="32">
        <v>2.9024764434180131E-4</v>
      </c>
      <c r="R103" s="30">
        <v>3.1550856801909372E-4</v>
      </c>
      <c r="S103" s="23">
        <v>2.8696208469055354E-4</v>
      </c>
      <c r="T103" s="23">
        <v>2.8816352617079907E-4</v>
      </c>
      <c r="U103" s="23">
        <v>2.3858779043280147E-4</v>
      </c>
      <c r="V103" s="32">
        <v>2.6934417690417726E-4</v>
      </c>
      <c r="W103" s="23">
        <v>3.3229031111111078E-4</v>
      </c>
      <c r="X103" s="23">
        <v>3.1718033864541832E-4</v>
      </c>
      <c r="Y103" s="23">
        <v>3.3605484599589391E-4</v>
      </c>
      <c r="Z103" s="23">
        <v>3.037685E-4</v>
      </c>
      <c r="AA103" s="23">
        <v>2.2323304093567218E-4</v>
      </c>
      <c r="AB103" s="30">
        <v>3.1081044117647107E-4</v>
      </c>
      <c r="AC103" s="23">
        <v>3.3649461855670055E-4</v>
      </c>
      <c r="AD103" s="23">
        <v>3.4897437185929623E-4</v>
      </c>
      <c r="AE103" s="23">
        <v>3.0324071618037084E-4</v>
      </c>
      <c r="AF103" s="23">
        <v>3.2126684523809562E-4</v>
      </c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spans="1:42" ht="18" customHeight="1">
      <c r="A104" s="27" t="s">
        <v>133</v>
      </c>
      <c r="B104" s="21">
        <v>102.05542454545456</v>
      </c>
      <c r="C104" s="30">
        <v>6.1128444444444384E-5</v>
      </c>
      <c r="D104" s="22" t="s">
        <v>35</v>
      </c>
      <c r="E104" s="22" t="s">
        <v>35</v>
      </c>
      <c r="F104" s="23">
        <v>5.6834881422924982E-5</v>
      </c>
      <c r="G104" s="31" t="s">
        <v>35</v>
      </c>
      <c r="H104" s="22" t="s">
        <v>35</v>
      </c>
      <c r="I104" s="23">
        <v>5.8183071428571413E-5</v>
      </c>
      <c r="J104" s="22" t="s">
        <v>35</v>
      </c>
      <c r="K104" s="23">
        <v>5.2811898989898982E-5</v>
      </c>
      <c r="L104" s="23">
        <v>7.4291551246537265E-5</v>
      </c>
      <c r="M104" s="30">
        <v>5.4852822580645034E-5</v>
      </c>
      <c r="N104" s="23">
        <v>5.7802109533468545E-5</v>
      </c>
      <c r="O104" s="22" t="s">
        <v>35</v>
      </c>
      <c r="P104" s="22" t="s">
        <v>35</v>
      </c>
      <c r="Q104" s="31" t="s">
        <v>35</v>
      </c>
      <c r="R104" s="33" t="s">
        <v>35</v>
      </c>
      <c r="S104" s="22" t="s">
        <v>35</v>
      </c>
      <c r="T104" s="22" t="s">
        <v>35</v>
      </c>
      <c r="U104" s="22" t="s">
        <v>35</v>
      </c>
      <c r="V104" s="31" t="s">
        <v>35</v>
      </c>
      <c r="W104" s="23">
        <v>5.708611111111105E-5</v>
      </c>
      <c r="X104" s="23">
        <v>5.3544940239043823E-5</v>
      </c>
      <c r="Y104" s="22" t="s">
        <v>35</v>
      </c>
      <c r="Z104" s="22" t="s">
        <v>35</v>
      </c>
      <c r="AA104" s="22" t="s">
        <v>35</v>
      </c>
      <c r="AB104" s="30">
        <v>5.8198558823529505E-5</v>
      </c>
      <c r="AC104" s="22" t="s">
        <v>35</v>
      </c>
      <c r="AD104" s="22" t="s">
        <v>35</v>
      </c>
      <c r="AE104" s="23">
        <v>6.3225172413793005E-5</v>
      </c>
      <c r="AF104" s="22" t="s">
        <v>35</v>
      </c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spans="1:42" ht="36" customHeight="1">
      <c r="A105" s="27" t="s">
        <v>134</v>
      </c>
      <c r="B105" s="21">
        <v>181.05000384615386</v>
      </c>
      <c r="C105" s="30">
        <v>3.2441199999999967E-4</v>
      </c>
      <c r="D105" s="23">
        <v>1.7155004662004655E-4</v>
      </c>
      <c r="E105" s="23">
        <v>2.6524754901960753E-4</v>
      </c>
      <c r="F105" s="23">
        <v>3.1910664031620603E-4</v>
      </c>
      <c r="G105" s="32">
        <v>2.5492682051282011E-4</v>
      </c>
      <c r="H105" s="23">
        <v>2.2333099009900988E-4</v>
      </c>
      <c r="I105" s="23">
        <v>2.3420466666666657E-4</v>
      </c>
      <c r="J105" s="23">
        <v>2.2462274151436004E-4</v>
      </c>
      <c r="K105" s="23">
        <v>1.9553971717171714E-4</v>
      </c>
      <c r="L105" s="23">
        <v>2.8325265927977791E-4</v>
      </c>
      <c r="M105" s="30">
        <v>2.1716639112903178E-4</v>
      </c>
      <c r="N105" s="23">
        <v>2.2867916835699788E-4</v>
      </c>
      <c r="O105" s="23">
        <v>2.4561715039577803E-4</v>
      </c>
      <c r="P105" s="23">
        <v>2.759435282651068E-4</v>
      </c>
      <c r="Q105" s="32">
        <v>2.0924999999999994E-4</v>
      </c>
      <c r="R105" s="30">
        <v>1.7193637231503614E-4</v>
      </c>
      <c r="S105" s="23">
        <v>1.419731596091204E-4</v>
      </c>
      <c r="T105" s="22" t="s">
        <v>35</v>
      </c>
      <c r="U105" s="23">
        <v>9.7963439635535168E-5</v>
      </c>
      <c r="V105" s="31" t="s">
        <v>35</v>
      </c>
      <c r="W105" s="23">
        <v>2.4783791111111087E-4</v>
      </c>
      <c r="X105" s="23">
        <v>2.1796794820717132E-4</v>
      </c>
      <c r="Y105" s="23">
        <v>2.3060743326488751E-4</v>
      </c>
      <c r="Z105" s="23">
        <v>1.9377040000000001E-4</v>
      </c>
      <c r="AA105" s="23">
        <v>2.5522354775828421E-4</v>
      </c>
      <c r="AB105" s="33" t="s">
        <v>35</v>
      </c>
      <c r="AC105" s="23">
        <v>2.186080618556698E-4</v>
      </c>
      <c r="AD105" s="23">
        <v>2.6074253768844201E-4</v>
      </c>
      <c r="AE105" s="23">
        <v>1.7808724137931004E-4</v>
      </c>
      <c r="AF105" s="22" t="s">
        <v>35</v>
      </c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spans="1:42" ht="18" customHeight="1">
      <c r="A106" s="27" t="s">
        <v>135</v>
      </c>
      <c r="B106" s="21">
        <v>132.06677466666667</v>
      </c>
      <c r="C106" s="30">
        <v>2.4397503999999972E-3</v>
      </c>
      <c r="D106" s="23">
        <v>2.3292121678321672E-3</v>
      </c>
      <c r="E106" s="23">
        <v>2.7980664215686243E-3</v>
      </c>
      <c r="F106" s="23">
        <v>2.5165536166007938E-3</v>
      </c>
      <c r="G106" s="32">
        <v>2.8451992820512774E-3</v>
      </c>
      <c r="H106" s="23">
        <v>2.499039537953795E-3</v>
      </c>
      <c r="I106" s="23">
        <v>2.4646492619047611E-3</v>
      </c>
      <c r="J106" s="23">
        <v>2.6203473368146182E-3</v>
      </c>
      <c r="K106" s="23">
        <v>2.7052817373737371E-3</v>
      </c>
      <c r="L106" s="23">
        <v>2.4377162603878072E-3</v>
      </c>
      <c r="M106" s="30">
        <v>2.6941582459677361E-3</v>
      </c>
      <c r="N106" s="23">
        <v>2.7981622109533458E-3</v>
      </c>
      <c r="O106" s="23">
        <v>2.5420794195250627E-3</v>
      </c>
      <c r="P106" s="23">
        <v>3.4939967251461936E-3</v>
      </c>
      <c r="Q106" s="32">
        <v>2.393912355658198E-3</v>
      </c>
      <c r="R106" s="30">
        <v>1.7872478281622947E-3</v>
      </c>
      <c r="S106" s="23">
        <v>1.4207208794788262E-3</v>
      </c>
      <c r="T106" s="23">
        <v>1.3587013498622597E-3</v>
      </c>
      <c r="U106" s="23">
        <v>1.6009346469248267E-3</v>
      </c>
      <c r="V106" s="32">
        <v>1.1953601228501243E-3</v>
      </c>
      <c r="W106" s="23">
        <v>2.4714658444444418E-3</v>
      </c>
      <c r="X106" s="23">
        <v>2.0489569322709165E-3</v>
      </c>
      <c r="Y106" s="23">
        <v>3.43386620123204E-3</v>
      </c>
      <c r="Z106" s="23">
        <v>2.5415479000000002E-3</v>
      </c>
      <c r="AA106" s="23">
        <v>1.9470027290448314E-3</v>
      </c>
      <c r="AB106" s="30">
        <v>1.5209391764705908E-3</v>
      </c>
      <c r="AC106" s="23">
        <v>1.8478257938144306E-3</v>
      </c>
      <c r="AD106" s="23">
        <v>2.1386423869346719E-3</v>
      </c>
      <c r="AE106" s="23">
        <v>1.4942748275862045E-3</v>
      </c>
      <c r="AF106" s="23">
        <v>1.2434895833333347E-3</v>
      </c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spans="1:42" ht="18" customHeight="1">
      <c r="A107" s="27" t="s">
        <v>136</v>
      </c>
      <c r="B107" s="21">
        <v>110.02747556666667</v>
      </c>
      <c r="C107" s="30">
        <v>2.1971655333333311E-3</v>
      </c>
      <c r="D107" s="23">
        <v>2.8182120979020971E-3</v>
      </c>
      <c r="E107" s="23">
        <v>2.3780030392156837E-3</v>
      </c>
      <c r="F107" s="23">
        <v>2.5374993675889362E-3</v>
      </c>
      <c r="G107" s="32">
        <v>3.0775598205128154E-3</v>
      </c>
      <c r="H107" s="23">
        <v>2.3160278547854781E-3</v>
      </c>
      <c r="I107" s="23">
        <v>2.7406032619047612E-3</v>
      </c>
      <c r="J107" s="23">
        <v>2.5754838642297619E-3</v>
      </c>
      <c r="K107" s="23">
        <v>2.8639674141414137E-3</v>
      </c>
      <c r="L107" s="23">
        <v>2.4627925761772809E-3</v>
      </c>
      <c r="M107" s="30">
        <v>4.9483188709677304E-3</v>
      </c>
      <c r="N107" s="23">
        <v>5.0966801622718029E-3</v>
      </c>
      <c r="O107" s="23">
        <v>4.0538572295514465E-3</v>
      </c>
      <c r="P107" s="23">
        <v>3.7418074463937564E-3</v>
      </c>
      <c r="Q107" s="32">
        <v>3.3630381986143182E-3</v>
      </c>
      <c r="R107" s="30">
        <v>2.2924102386634891E-3</v>
      </c>
      <c r="S107" s="23">
        <v>2.0663095765472293E-3</v>
      </c>
      <c r="T107" s="23">
        <v>2.1139956198347122E-3</v>
      </c>
      <c r="U107" s="23">
        <v>1.5487021867881525E-3</v>
      </c>
      <c r="V107" s="32">
        <v>1.7903024815724838E-3</v>
      </c>
      <c r="W107" s="23">
        <v>3.6657433777777739E-3</v>
      </c>
      <c r="X107" s="23">
        <v>3.6047635856573702E-3</v>
      </c>
      <c r="Y107" s="23">
        <v>3.4033941067761874E-3</v>
      </c>
      <c r="Z107" s="23">
        <v>4.5403803250000001E-3</v>
      </c>
      <c r="AA107" s="23">
        <v>2.7076486744639335E-3</v>
      </c>
      <c r="AB107" s="30">
        <v>2.5854042941176516E-3</v>
      </c>
      <c r="AC107" s="23">
        <v>1.6854882474226782E-3</v>
      </c>
      <c r="AD107" s="23">
        <v>1.5143518090452253E-3</v>
      </c>
      <c r="AE107" s="23">
        <v>2.3693431564986698E-3</v>
      </c>
      <c r="AF107" s="23">
        <v>1.8556260714285735E-3</v>
      </c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spans="1:42" ht="18" customHeight="1">
      <c r="A108" s="27" t="s">
        <v>137</v>
      </c>
      <c r="B108" s="21">
        <v>137.04658600000002</v>
      </c>
      <c r="C108" s="30">
        <v>1.6433909599999984E-2</v>
      </c>
      <c r="D108" s="23">
        <v>2.0413545431235424E-2</v>
      </c>
      <c r="E108" s="23">
        <v>1.9478347647058802E-2</v>
      </c>
      <c r="F108" s="23">
        <v>1.8759950869565244E-2</v>
      </c>
      <c r="G108" s="32">
        <v>1.8628714384615355E-2</v>
      </c>
      <c r="H108" s="23">
        <v>1.5100247095709569E-2</v>
      </c>
      <c r="I108" s="23">
        <v>1.4673480952380948E-2</v>
      </c>
      <c r="J108" s="23">
        <v>1.8015809190600501E-2</v>
      </c>
      <c r="K108" s="23">
        <v>1.7929671050505049E-2</v>
      </c>
      <c r="L108" s="23">
        <v>1.5532951412742354E-2</v>
      </c>
      <c r="M108" s="30">
        <v>1.6260926411290285E-2</v>
      </c>
      <c r="N108" s="23">
        <v>1.2341811399594315E-2</v>
      </c>
      <c r="O108" s="23">
        <v>1.1519110870712387E-2</v>
      </c>
      <c r="P108" s="23">
        <v>1.5238869590643252E-2</v>
      </c>
      <c r="Q108" s="32">
        <v>1.6832272863741334E-2</v>
      </c>
      <c r="R108" s="30">
        <v>1.7144454749403376E-2</v>
      </c>
      <c r="S108" s="23">
        <v>1.321039299674266E-2</v>
      </c>
      <c r="T108" s="23">
        <v>1.2046796170798905E-2</v>
      </c>
      <c r="U108" s="23">
        <v>1.4271508542141209E-2</v>
      </c>
      <c r="V108" s="32">
        <v>1.3509286953316971E-2</v>
      </c>
      <c r="W108" s="23">
        <v>2.0341552244444422E-2</v>
      </c>
      <c r="X108" s="23">
        <v>1.9380588187250997E-2</v>
      </c>
      <c r="Y108" s="23">
        <v>1.796394468172488E-2</v>
      </c>
      <c r="Z108" s="23">
        <v>1.8521106200000002E-2</v>
      </c>
      <c r="AA108" s="23">
        <v>1.2669202534113041E-2</v>
      </c>
      <c r="AB108" s="30">
        <v>1.8870633470588264E-2</v>
      </c>
      <c r="AC108" s="23">
        <v>2.1598129917525744E-2</v>
      </c>
      <c r="AD108" s="23">
        <v>2.0226984120603003E-2</v>
      </c>
      <c r="AE108" s="23">
        <v>1.9241739602121985E-2</v>
      </c>
      <c r="AF108" s="23">
        <v>1.8067110565476212E-2</v>
      </c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spans="1:42" ht="18" customHeight="1">
      <c r="A109" s="27" t="s">
        <v>138</v>
      </c>
      <c r="B109" s="21">
        <v>132.10247866666668</v>
      </c>
      <c r="C109" s="30">
        <v>1.1061789288888877E-2</v>
      </c>
      <c r="D109" s="23">
        <v>1.3812082097902093E-2</v>
      </c>
      <c r="E109" s="23">
        <v>1.0723084289215675E-2</v>
      </c>
      <c r="F109" s="23">
        <v>1.1467828952569186E-2</v>
      </c>
      <c r="G109" s="32">
        <v>1.1761599487179468E-2</v>
      </c>
      <c r="H109" s="23">
        <v>9.949128250825081E-3</v>
      </c>
      <c r="I109" s="23">
        <v>1.0337649714285711E-2</v>
      </c>
      <c r="J109" s="23">
        <v>9.9799598955613456E-3</v>
      </c>
      <c r="K109" s="23">
        <v>1.0225258686868686E-2</v>
      </c>
      <c r="L109" s="23">
        <v>1.0415348725761754E-2</v>
      </c>
      <c r="M109" s="30">
        <v>1.5283902903225772E-2</v>
      </c>
      <c r="N109" s="23">
        <v>1.6811541217038532E-2</v>
      </c>
      <c r="O109" s="23">
        <v>1.7318912453825837E-2</v>
      </c>
      <c r="P109" s="23">
        <v>1.6599054288499001E-2</v>
      </c>
      <c r="Q109" s="32">
        <v>1.5214180115473437E-2</v>
      </c>
      <c r="R109" s="30">
        <v>1.3589772505966614E-2</v>
      </c>
      <c r="S109" s="23">
        <v>1.3607740716612367E-2</v>
      </c>
      <c r="T109" s="23">
        <v>1.1936644104683203E-2</v>
      </c>
      <c r="U109" s="23">
        <v>1.072532872437356E-2</v>
      </c>
      <c r="V109" s="32">
        <v>1.1806215700245714E-2</v>
      </c>
      <c r="W109" s="23">
        <v>1.5884823288888874E-2</v>
      </c>
      <c r="X109" s="23">
        <v>1.6149297430278885E-2</v>
      </c>
      <c r="Y109" s="23">
        <v>1.7313934948665333E-2</v>
      </c>
      <c r="Z109" s="23">
        <v>1.9644731375000002E-2</v>
      </c>
      <c r="AA109" s="23">
        <v>1.6111496062378144E-2</v>
      </c>
      <c r="AB109" s="30">
        <v>1.3966317411764729E-2</v>
      </c>
      <c r="AC109" s="23">
        <v>1.4045273113402042E-2</v>
      </c>
      <c r="AD109" s="23">
        <v>1.4687664346733657E-2</v>
      </c>
      <c r="AE109" s="23">
        <v>1.6692884960212172E-2</v>
      </c>
      <c r="AF109" s="23">
        <v>1.2796255535714302E-2</v>
      </c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spans="1:42" ht="18" customHeight="1">
      <c r="A110" s="27" t="s">
        <v>139</v>
      </c>
      <c r="B110" s="21">
        <v>347.03736099999992</v>
      </c>
      <c r="C110" s="30">
        <v>2.4261478755555527E-2</v>
      </c>
      <c r="D110" s="23">
        <v>2.2311707855477848E-2</v>
      </c>
      <c r="E110" s="23">
        <v>2.5156277696078404E-2</v>
      </c>
      <c r="F110" s="23">
        <v>2.5309122707509915E-2</v>
      </c>
      <c r="G110" s="32">
        <v>1.9440457487179458E-2</v>
      </c>
      <c r="H110" s="23">
        <v>2.1624461386138612E-2</v>
      </c>
      <c r="I110" s="23">
        <v>1.9881587976190471E-2</v>
      </c>
      <c r="J110" s="23">
        <v>2.0203007650130521E-2</v>
      </c>
      <c r="K110" s="23">
        <v>2.2635470929292929E-2</v>
      </c>
      <c r="L110" s="23">
        <v>1.9109118033240963E-2</v>
      </c>
      <c r="M110" s="30">
        <v>1.926927030241931E-2</v>
      </c>
      <c r="N110" s="23">
        <v>1.8494428174442183E-2</v>
      </c>
      <c r="O110" s="23">
        <v>2.0448988153034274E-2</v>
      </c>
      <c r="P110" s="23">
        <v>1.4332849766081851E-2</v>
      </c>
      <c r="Q110" s="32">
        <v>2.2870439538106229E-2</v>
      </c>
      <c r="R110" s="30">
        <v>2.3760815083532266E-2</v>
      </c>
      <c r="S110" s="23">
        <v>2.0687812996742654E-2</v>
      </c>
      <c r="T110" s="23">
        <v>1.9807972258953178E-2</v>
      </c>
      <c r="U110" s="23">
        <v>1.9575062369020471E-2</v>
      </c>
      <c r="V110" s="32">
        <v>2.0470754496314521E-2</v>
      </c>
      <c r="W110" s="23">
        <v>1.4928854911111096E-2</v>
      </c>
      <c r="X110" s="23">
        <v>1.4655904741035857E-2</v>
      </c>
      <c r="Y110" s="23">
        <v>1.4371467577002082E-2</v>
      </c>
      <c r="Z110" s="23">
        <v>2.0936449750000002E-2</v>
      </c>
      <c r="AA110" s="23">
        <v>1.3463410584795303E-2</v>
      </c>
      <c r="AB110" s="30">
        <v>2.1402010823529449E-2</v>
      </c>
      <c r="AC110" s="23">
        <v>1.9306277463917498E-2</v>
      </c>
      <c r="AD110" s="23">
        <v>2.2533727939698479E-2</v>
      </c>
      <c r="AE110" s="23">
        <v>2.0243150424403149E-2</v>
      </c>
      <c r="AF110" s="23">
        <v>2.5993088958333365E-2</v>
      </c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spans="1:42" ht="18" customHeight="1">
      <c r="A111" s="27" t="s">
        <v>140</v>
      </c>
      <c r="B111" s="21">
        <v>269.0893466666667</v>
      </c>
      <c r="C111" s="30">
        <v>3.034545559999997E-2</v>
      </c>
      <c r="D111" s="23">
        <v>3.4109983240093227E-2</v>
      </c>
      <c r="E111" s="23">
        <v>3.288085063725487E-2</v>
      </c>
      <c r="F111" s="23">
        <v>3.4470825909090959E-2</v>
      </c>
      <c r="G111" s="32">
        <v>4.1722815307692236E-2</v>
      </c>
      <c r="H111" s="23">
        <v>3.0256293927392736E-2</v>
      </c>
      <c r="I111" s="23">
        <v>2.7780717047619041E-2</v>
      </c>
      <c r="J111" s="23">
        <v>3.5848879843341994E-2</v>
      </c>
      <c r="K111" s="23">
        <v>3.5549408121212121E-2</v>
      </c>
      <c r="L111" s="23">
        <v>3.3637125152354508E-2</v>
      </c>
      <c r="M111" s="30">
        <v>3.6383875403225727E-2</v>
      </c>
      <c r="N111" s="23">
        <v>2.343820916835699E-2</v>
      </c>
      <c r="O111" s="23">
        <v>2.3031144643799441E-2</v>
      </c>
      <c r="P111" s="23">
        <v>3.0442813216374223E-2</v>
      </c>
      <c r="Q111" s="32">
        <v>3.1899707482678979E-2</v>
      </c>
      <c r="R111" s="30">
        <v>3.4800412219570476E-2</v>
      </c>
      <c r="S111" s="23">
        <v>2.2698691921824086E-2</v>
      </c>
      <c r="T111" s="23">
        <v>2.4272081680440784E-2</v>
      </c>
      <c r="U111" s="23">
        <v>2.9885040273348474E-2</v>
      </c>
      <c r="V111" s="32">
        <v>2.7949015184275217E-2</v>
      </c>
      <c r="W111" s="23">
        <v>4.9443297222222168E-2</v>
      </c>
      <c r="X111" s="23">
        <v>3.5821635298804777E-2</v>
      </c>
      <c r="Y111" s="23">
        <v>3.8755576386037036E-2</v>
      </c>
      <c r="Z111" s="23">
        <v>3.4054443875E-2</v>
      </c>
      <c r="AA111" s="23">
        <v>2.2058219200779695E-2</v>
      </c>
      <c r="AB111" s="30">
        <v>3.7081515941176535E-2</v>
      </c>
      <c r="AC111" s="23">
        <v>4.5683666597938086E-2</v>
      </c>
      <c r="AD111" s="23">
        <v>4.4545003040200974E-2</v>
      </c>
      <c r="AE111" s="23">
        <v>3.7915653156498613E-2</v>
      </c>
      <c r="AF111" s="23">
        <v>3.7149819136904808E-2</v>
      </c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spans="1:42" ht="18" customHeight="1">
      <c r="A112" s="27" t="s">
        <v>141</v>
      </c>
      <c r="B112" s="21">
        <v>124.9907136333333</v>
      </c>
      <c r="C112" s="30">
        <v>1.5392882222222206E-3</v>
      </c>
      <c r="D112" s="23">
        <v>1.518255664335664E-3</v>
      </c>
      <c r="E112" s="23">
        <v>1.6340823774509787E-3</v>
      </c>
      <c r="F112" s="23">
        <v>1.542173181818184E-3</v>
      </c>
      <c r="G112" s="32">
        <v>1.8660166666666636E-3</v>
      </c>
      <c r="H112" s="23">
        <v>1.6185222772277226E-3</v>
      </c>
      <c r="I112" s="23">
        <v>1.1667860714285709E-3</v>
      </c>
      <c r="J112" s="23">
        <v>1.3304901827676224E-3</v>
      </c>
      <c r="K112" s="23">
        <v>1.4691327878787878E-3</v>
      </c>
      <c r="L112" s="23">
        <v>1.4942109418282523E-3</v>
      </c>
      <c r="M112" s="30">
        <v>1.3315089717741905E-3</v>
      </c>
      <c r="N112" s="23">
        <v>1.4528439959432043E-3</v>
      </c>
      <c r="O112" s="23">
        <v>1.2059091029023731E-3</v>
      </c>
      <c r="P112" s="23">
        <v>1.1536397660818697E-3</v>
      </c>
      <c r="Q112" s="32">
        <v>1.3762211547344108E-3</v>
      </c>
      <c r="R112" s="30">
        <v>1.2940681861575206E-3</v>
      </c>
      <c r="S112" s="23">
        <v>1.1915420195439731E-3</v>
      </c>
      <c r="T112" s="23">
        <v>9.7447991735537243E-4</v>
      </c>
      <c r="U112" s="23">
        <v>1.1945438724373558E-3</v>
      </c>
      <c r="V112" s="32">
        <v>1.1880401228501244E-3</v>
      </c>
      <c r="W112" s="23">
        <v>1.2072999555555544E-3</v>
      </c>
      <c r="X112" s="23">
        <v>1.2092341434262947E-3</v>
      </c>
      <c r="Y112" s="23">
        <v>1.0836648459958953E-3</v>
      </c>
      <c r="Z112" s="23">
        <v>1.30935725E-3</v>
      </c>
      <c r="AA112" s="23">
        <v>1.1144269590643257E-3</v>
      </c>
      <c r="AB112" s="30">
        <v>1.4296554411764729E-3</v>
      </c>
      <c r="AC112" s="23">
        <v>1.4248955051546371E-3</v>
      </c>
      <c r="AD112" s="23">
        <v>1.5712225628140696E-3</v>
      </c>
      <c r="AE112" s="23">
        <v>1.2828245623342156E-3</v>
      </c>
      <c r="AF112" s="23">
        <v>1.5923426488095257E-3</v>
      </c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spans="1:42" ht="18" customHeight="1">
      <c r="A113" s="27" t="s">
        <v>142</v>
      </c>
      <c r="B113" s="21">
        <v>246.16969272727275</v>
      </c>
      <c r="C113" s="33" t="s">
        <v>35</v>
      </c>
      <c r="D113" s="22" t="s">
        <v>35</v>
      </c>
      <c r="E113" s="22" t="s">
        <v>35</v>
      </c>
      <c r="F113" s="22" t="s">
        <v>35</v>
      </c>
      <c r="G113" s="31" t="s">
        <v>35</v>
      </c>
      <c r="H113" s="22" t="s">
        <v>35</v>
      </c>
      <c r="I113" s="22" t="s">
        <v>35</v>
      </c>
      <c r="J113" s="22" t="s">
        <v>35</v>
      </c>
      <c r="K113" s="22" t="s">
        <v>35</v>
      </c>
      <c r="L113" s="22" t="s">
        <v>35</v>
      </c>
      <c r="M113" s="30">
        <v>3.2497362903225732E-4</v>
      </c>
      <c r="N113" s="23">
        <v>1.7771415821501009E-4</v>
      </c>
      <c r="O113" s="23">
        <v>3.0960377308707085E-4</v>
      </c>
      <c r="P113" s="23">
        <v>2.3589617933723159E-4</v>
      </c>
      <c r="Q113" s="32">
        <v>1.9849565819861427E-4</v>
      </c>
      <c r="R113" s="33" t="s">
        <v>35</v>
      </c>
      <c r="S113" s="22" t="s">
        <v>35</v>
      </c>
      <c r="T113" s="22" t="s">
        <v>35</v>
      </c>
      <c r="U113" s="22" t="s">
        <v>35</v>
      </c>
      <c r="V113" s="31" t="s">
        <v>35</v>
      </c>
      <c r="W113" s="23">
        <v>1.5119404444444428E-4</v>
      </c>
      <c r="X113" s="23">
        <v>1.3488472111553785E-4</v>
      </c>
      <c r="Y113" s="23">
        <v>2.2210770020533925E-4</v>
      </c>
      <c r="Z113" s="23">
        <v>2.1278544999999999E-4</v>
      </c>
      <c r="AA113" s="23">
        <v>2.3013245614035053E-4</v>
      </c>
      <c r="AB113" s="33" t="s">
        <v>35</v>
      </c>
      <c r="AC113" s="23">
        <v>1.0082777319587616E-4</v>
      </c>
      <c r="AD113" s="22" t="s">
        <v>35</v>
      </c>
      <c r="AE113" s="22" t="s">
        <v>35</v>
      </c>
      <c r="AF113" s="22" t="s">
        <v>35</v>
      </c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spans="1:42" ht="18" customHeight="1">
      <c r="A114" s="27" t="s">
        <v>143</v>
      </c>
      <c r="B114" s="21">
        <v>209.09312222222221</v>
      </c>
      <c r="C114" s="33" t="s">
        <v>35</v>
      </c>
      <c r="D114" s="22" t="s">
        <v>35</v>
      </c>
      <c r="E114" s="22" t="s">
        <v>35</v>
      </c>
      <c r="F114" s="22" t="s">
        <v>35</v>
      </c>
      <c r="G114" s="31" t="s">
        <v>35</v>
      </c>
      <c r="H114" s="22" t="s">
        <v>35</v>
      </c>
      <c r="I114" s="22" t="s">
        <v>35</v>
      </c>
      <c r="J114" s="22" t="s">
        <v>35</v>
      </c>
      <c r="K114" s="22" t="s">
        <v>35</v>
      </c>
      <c r="L114" s="22" t="s">
        <v>35</v>
      </c>
      <c r="M114" s="30">
        <v>5.8439596774193417E-5</v>
      </c>
      <c r="N114" s="23">
        <v>4.712896551724136E-5</v>
      </c>
      <c r="O114" s="22" t="s">
        <v>35</v>
      </c>
      <c r="P114" s="23">
        <v>6.0331949317738699E-5</v>
      </c>
      <c r="Q114" s="32">
        <v>6.6669745958429543E-5</v>
      </c>
      <c r="R114" s="30">
        <v>4.184589498806691E-5</v>
      </c>
      <c r="S114" s="22" t="s">
        <v>35</v>
      </c>
      <c r="T114" s="22" t="s">
        <v>35</v>
      </c>
      <c r="U114" s="22" t="s">
        <v>35</v>
      </c>
      <c r="V114" s="31" t="s">
        <v>35</v>
      </c>
      <c r="W114" s="22" t="s">
        <v>35</v>
      </c>
      <c r="X114" s="22" t="s">
        <v>35</v>
      </c>
      <c r="Y114" s="23">
        <v>6.7715770020534014E-5</v>
      </c>
      <c r="Z114" s="22" t="s">
        <v>35</v>
      </c>
      <c r="AA114" s="23">
        <v>4.6585282651072051E-5</v>
      </c>
      <c r="AB114" s="33" t="s">
        <v>35</v>
      </c>
      <c r="AC114" s="22" t="s">
        <v>35</v>
      </c>
      <c r="AD114" s="23">
        <v>6.9449120603015034E-5</v>
      </c>
      <c r="AE114" s="23">
        <v>5.6822625994694868E-5</v>
      </c>
      <c r="AF114" s="22" t="s">
        <v>35</v>
      </c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spans="1:42" ht="18" customHeight="1">
      <c r="A115" s="27" t="s">
        <v>144</v>
      </c>
      <c r="B115" s="21">
        <v>89.024247266666663</v>
      </c>
      <c r="C115" s="30">
        <v>0.28040811822222195</v>
      </c>
      <c r="D115" s="23">
        <v>0.31050708881118866</v>
      </c>
      <c r="E115" s="23">
        <v>0.26943781274509776</v>
      </c>
      <c r="F115" s="23">
        <v>0.31074315830039573</v>
      </c>
      <c r="G115" s="32">
        <v>0.31766269076923026</v>
      </c>
      <c r="H115" s="23">
        <v>0.29225794798679866</v>
      </c>
      <c r="I115" s="23">
        <v>0.27225868833333322</v>
      </c>
      <c r="J115" s="23">
        <v>0.26109870887728426</v>
      </c>
      <c r="K115" s="23">
        <v>0.2907128214141414</v>
      </c>
      <c r="L115" s="23">
        <v>0.29321802853185541</v>
      </c>
      <c r="M115" s="30">
        <v>0.27037942721774133</v>
      </c>
      <c r="N115" s="23">
        <v>0.25070283955375244</v>
      </c>
      <c r="O115" s="23">
        <v>0.24568870757255906</v>
      </c>
      <c r="P115" s="23">
        <v>0.22539569532163709</v>
      </c>
      <c r="Q115" s="32">
        <v>0.26803205450346412</v>
      </c>
      <c r="R115" s="30">
        <v>0.28905664964200534</v>
      </c>
      <c r="S115" s="23">
        <v>0.26024093723127012</v>
      </c>
      <c r="T115" s="23">
        <v>0.24789722804407729</v>
      </c>
      <c r="U115" s="23">
        <v>0.22495593339407713</v>
      </c>
      <c r="V115" s="32">
        <v>0.22994148597051625</v>
      </c>
      <c r="W115" s="23">
        <v>0.30113346844444416</v>
      </c>
      <c r="X115" s="23">
        <v>0.28081136394422312</v>
      </c>
      <c r="Y115" s="23">
        <v>0.27385804106776235</v>
      </c>
      <c r="Z115" s="23">
        <v>0.33119422075000005</v>
      </c>
      <c r="AA115" s="23">
        <v>0.20710667446393732</v>
      </c>
      <c r="AB115" s="30">
        <v>0.3315990223529417</v>
      </c>
      <c r="AC115" s="23">
        <v>0.30496486350515423</v>
      </c>
      <c r="AD115" s="23">
        <v>0.32745480326633142</v>
      </c>
      <c r="AE115" s="23">
        <v>0.3255651936339517</v>
      </c>
      <c r="AF115" s="23">
        <v>0.27425238961309556</v>
      </c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ht="18" customHeight="1">
      <c r="A116" s="27" t="s">
        <v>145</v>
      </c>
      <c r="B116" s="21">
        <v>199.16996033333331</v>
      </c>
      <c r="C116" s="30">
        <v>6.0443428888888823E-4</v>
      </c>
      <c r="D116" s="23">
        <v>5.8606634032634013E-4</v>
      </c>
      <c r="E116" s="23">
        <v>5.4302365196078365E-4</v>
      </c>
      <c r="F116" s="23">
        <v>8.4428102766798542E-4</v>
      </c>
      <c r="G116" s="32">
        <v>7.2501030769230653E-4</v>
      </c>
      <c r="H116" s="23">
        <v>8.1151953795379525E-4</v>
      </c>
      <c r="I116" s="23">
        <v>7.5654271428571404E-4</v>
      </c>
      <c r="J116" s="23">
        <v>9.1489603133159151E-4</v>
      </c>
      <c r="K116" s="23">
        <v>6.9336012121212114E-4</v>
      </c>
      <c r="L116" s="23">
        <v>9.2344623268697892E-4</v>
      </c>
      <c r="M116" s="30">
        <v>6.4573635080645024E-4</v>
      </c>
      <c r="N116" s="23">
        <v>8.4258969574036477E-4</v>
      </c>
      <c r="O116" s="23">
        <v>8.3811100263852135E-4</v>
      </c>
      <c r="P116" s="23">
        <v>6.8312849902534001E-4</v>
      </c>
      <c r="Q116" s="32">
        <v>6.1970191685912222E-4</v>
      </c>
      <c r="R116" s="30">
        <v>9.3082789976133842E-4</v>
      </c>
      <c r="S116" s="23">
        <v>8.8281495114006438E-4</v>
      </c>
      <c r="T116" s="23">
        <v>7.2653531680440806E-4</v>
      </c>
      <c r="U116" s="23">
        <v>6.9421845102505598E-4</v>
      </c>
      <c r="V116" s="32">
        <v>6.0484906633906702E-4</v>
      </c>
      <c r="W116" s="23">
        <v>5.6465451111111051E-4</v>
      </c>
      <c r="X116" s="23">
        <v>6.6366360557768933E-4</v>
      </c>
      <c r="Y116" s="23">
        <v>6.9277258726899518E-4</v>
      </c>
      <c r="Z116" s="23">
        <v>5.0734077500000005E-4</v>
      </c>
      <c r="AA116" s="23">
        <v>8.5094183235867311E-4</v>
      </c>
      <c r="AB116" s="30">
        <v>5.3871073529411853E-4</v>
      </c>
      <c r="AC116" s="23">
        <v>6.2774896907216412E-4</v>
      </c>
      <c r="AD116" s="23">
        <v>6.0468381909547706E-4</v>
      </c>
      <c r="AE116" s="23">
        <v>5.3255753315649781E-4</v>
      </c>
      <c r="AF116" s="23">
        <v>8.4816324404762009E-4</v>
      </c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 spans="1:42" ht="18" customHeight="1">
      <c r="A117" s="27" t="s">
        <v>146</v>
      </c>
      <c r="B117" s="21">
        <v>344.28066894736838</v>
      </c>
      <c r="C117" s="33" t="s">
        <v>35</v>
      </c>
      <c r="D117" s="22" t="s">
        <v>35</v>
      </c>
      <c r="E117" s="23">
        <v>2.6109705882352912E-5</v>
      </c>
      <c r="F117" s="22" t="s">
        <v>35</v>
      </c>
      <c r="G117" s="31" t="s">
        <v>35</v>
      </c>
      <c r="H117" s="22" t="s">
        <v>35</v>
      </c>
      <c r="I117" s="22" t="s">
        <v>35</v>
      </c>
      <c r="J117" s="22" t="s">
        <v>35</v>
      </c>
      <c r="K117" s="22" t="s">
        <v>35</v>
      </c>
      <c r="L117" s="23">
        <v>2.8513573407202162E-5</v>
      </c>
      <c r="M117" s="30">
        <v>1.3382358870967713E-4</v>
      </c>
      <c r="N117" s="23">
        <v>1.1206793103448273E-4</v>
      </c>
      <c r="O117" s="23">
        <v>1.616067810026383E-4</v>
      </c>
      <c r="P117" s="23">
        <v>7.1720838206627572E-5</v>
      </c>
      <c r="Q117" s="32">
        <v>6.4867852193995358E-5</v>
      </c>
      <c r="R117" s="30">
        <v>3.6694415274463083E-5</v>
      </c>
      <c r="S117" s="23">
        <v>7.9064104234527612E-5</v>
      </c>
      <c r="T117" s="23">
        <v>9.30279063360882E-5</v>
      </c>
      <c r="U117" s="23">
        <v>4.0713507972665086E-5</v>
      </c>
      <c r="V117" s="31" t="s">
        <v>35</v>
      </c>
      <c r="W117" s="23">
        <v>5.0743199999999945E-5</v>
      </c>
      <c r="X117" s="23">
        <v>9.7569382470119514E-5</v>
      </c>
      <c r="Y117" s="23">
        <v>1.1025357289527742E-4</v>
      </c>
      <c r="Z117" s="23">
        <v>6.1095275000000009E-5</v>
      </c>
      <c r="AA117" s="23">
        <v>1.5862945419103293E-4</v>
      </c>
      <c r="AB117" s="33" t="s">
        <v>35</v>
      </c>
      <c r="AC117" s="23">
        <v>4.2695010309278296E-5</v>
      </c>
      <c r="AD117" s="23">
        <v>6.0580075376884387E-5</v>
      </c>
      <c r="AE117" s="22" t="s">
        <v>35</v>
      </c>
      <c r="AF117" s="23">
        <v>5.8086577380952456E-5</v>
      </c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spans="1:42" ht="18" customHeight="1">
      <c r="A118" s="27" t="s">
        <v>147</v>
      </c>
      <c r="B118" s="21">
        <v>132.10241933333333</v>
      </c>
      <c r="C118" s="30">
        <v>2.4814893533333309E-2</v>
      </c>
      <c r="D118" s="23">
        <v>2.9901963006992997E-2</v>
      </c>
      <c r="E118" s="23">
        <v>2.5547196029411735E-2</v>
      </c>
      <c r="F118" s="23">
        <v>2.5936027075098855E-2</v>
      </c>
      <c r="G118" s="32">
        <v>2.6374425589743546E-2</v>
      </c>
      <c r="H118" s="23">
        <v>2.2133716765676565E-2</v>
      </c>
      <c r="I118" s="23">
        <v>2.1675470023809516E-2</v>
      </c>
      <c r="J118" s="23">
        <v>2.2956078798955584E-2</v>
      </c>
      <c r="K118" s="23">
        <v>2.3509482585858586E-2</v>
      </c>
      <c r="L118" s="23">
        <v>2.2543543684210486E-2</v>
      </c>
      <c r="M118" s="30">
        <v>3.4134105483870893E-2</v>
      </c>
      <c r="N118" s="23">
        <v>3.5770761947261649E-2</v>
      </c>
      <c r="O118" s="23">
        <v>3.2771025461741377E-2</v>
      </c>
      <c r="P118" s="23">
        <v>3.4408310272904433E-2</v>
      </c>
      <c r="Q118" s="32">
        <v>3.4314017182448031E-2</v>
      </c>
      <c r="R118" s="30">
        <v>2.8607932553699342E-2</v>
      </c>
      <c r="S118" s="23">
        <v>2.8013116482084668E-2</v>
      </c>
      <c r="T118" s="23">
        <v>2.4394658677685966E-2</v>
      </c>
      <c r="U118" s="23">
        <v>2.3711150956719784E-2</v>
      </c>
      <c r="V118" s="32">
        <v>2.5454412555282583E-2</v>
      </c>
      <c r="W118" s="23">
        <v>3.560690715555552E-2</v>
      </c>
      <c r="X118" s="23">
        <v>3.4406719601593631E-2</v>
      </c>
      <c r="Y118" s="23">
        <v>3.8434480574948741E-2</v>
      </c>
      <c r="Z118" s="23">
        <v>4.3042591250000005E-2</v>
      </c>
      <c r="AA118" s="23">
        <v>3.3235381072124703E-2</v>
      </c>
      <c r="AB118" s="30">
        <v>2.9876600647058871E-2</v>
      </c>
      <c r="AC118" s="23">
        <v>3.1237554824742227E-2</v>
      </c>
      <c r="AD118" s="23">
        <v>3.371364449748742E-2</v>
      </c>
      <c r="AE118" s="23">
        <v>3.534006790450922E-2</v>
      </c>
      <c r="AF118" s="23">
        <v>2.9210562648809561E-2</v>
      </c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1:42" ht="18" customHeight="1">
      <c r="A119" s="27" t="s">
        <v>148</v>
      </c>
      <c r="B119" s="21">
        <v>206.06865928571429</v>
      </c>
      <c r="C119" s="30">
        <v>8.8533155555555457E-5</v>
      </c>
      <c r="D119" s="23">
        <v>7.8122564102564067E-5</v>
      </c>
      <c r="E119" s="23">
        <v>7.9122524509803841E-5</v>
      </c>
      <c r="F119" s="23">
        <v>7.5529743083004066E-5</v>
      </c>
      <c r="G119" s="32">
        <v>8.6005076923076782E-5</v>
      </c>
      <c r="H119" s="23">
        <v>8.6831782178217807E-5</v>
      </c>
      <c r="I119" s="23">
        <v>7.3794928571428549E-5</v>
      </c>
      <c r="J119" s="23">
        <v>9.1489451697127812E-5</v>
      </c>
      <c r="K119" s="23">
        <v>8.5499030303030297E-5</v>
      </c>
      <c r="L119" s="22" t="s">
        <v>35</v>
      </c>
      <c r="M119" s="30">
        <v>1.0049137096774171E-4</v>
      </c>
      <c r="N119" s="23">
        <v>8.4806430020283949E-5</v>
      </c>
      <c r="O119" s="23">
        <v>8.873596306068591E-5</v>
      </c>
      <c r="P119" s="23">
        <v>6.1383235867446307E-5</v>
      </c>
      <c r="Q119" s="32">
        <v>6.8327482678983816E-5</v>
      </c>
      <c r="R119" s="30">
        <v>8.5514630071599219E-5</v>
      </c>
      <c r="S119" s="23">
        <v>1.0166830618892499E-4</v>
      </c>
      <c r="T119" s="23">
        <v>8.562071625344357E-5</v>
      </c>
      <c r="U119" s="23">
        <v>5.74623234624145E-5</v>
      </c>
      <c r="V119" s="31" t="s">
        <v>35</v>
      </c>
      <c r="W119" s="23">
        <v>7.643842222222214E-5</v>
      </c>
      <c r="X119" s="23">
        <v>9.2265996015936244E-5</v>
      </c>
      <c r="Y119" s="23">
        <v>7.9473675564681876E-5</v>
      </c>
      <c r="Z119" s="23">
        <v>9.5796149999999999E-5</v>
      </c>
      <c r="AA119" s="23">
        <v>7.0704717348927769E-5</v>
      </c>
      <c r="AB119" s="30">
        <v>9.5994176470588389E-5</v>
      </c>
      <c r="AC119" s="23">
        <v>7.6585690721649378E-5</v>
      </c>
      <c r="AD119" s="23">
        <v>7.989655778894468E-5</v>
      </c>
      <c r="AE119" s="23">
        <v>9.8359151193633783E-5</v>
      </c>
      <c r="AF119" s="23">
        <v>1.0446851190476203E-4</v>
      </c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spans="1:42" ht="18" customHeight="1">
      <c r="A120" s="27" t="s">
        <v>149</v>
      </c>
      <c r="B120" s="21">
        <v>147.113291</v>
      </c>
      <c r="C120" s="30">
        <v>1.9381245666666647E-2</v>
      </c>
      <c r="D120" s="23">
        <v>1.9916239160839153E-2</v>
      </c>
      <c r="E120" s="23">
        <v>1.4001151029411749E-2</v>
      </c>
      <c r="F120" s="23">
        <v>2.1265312569169987E-2</v>
      </c>
      <c r="G120" s="32">
        <v>1.9681639051282018E-2</v>
      </c>
      <c r="H120" s="23">
        <v>1.6941735940594057E-2</v>
      </c>
      <c r="I120" s="23">
        <v>1.5093989142857136E-2</v>
      </c>
      <c r="J120" s="23">
        <v>1.637244412532635E-2</v>
      </c>
      <c r="K120" s="23">
        <v>1.6428563131313131E-2</v>
      </c>
      <c r="L120" s="23">
        <v>1.581011908587255E-2</v>
      </c>
      <c r="M120" s="30">
        <v>2.7047268366935422E-2</v>
      </c>
      <c r="N120" s="23">
        <v>2.346572784989857E-2</v>
      </c>
      <c r="O120" s="23">
        <v>2.0825344221635858E-2</v>
      </c>
      <c r="P120" s="23">
        <v>2.7139157076023351E-2</v>
      </c>
      <c r="Q120" s="32">
        <v>1.6810361963048494E-2</v>
      </c>
      <c r="R120" s="30">
        <v>1.5190695131264947E-2</v>
      </c>
      <c r="S120" s="23">
        <v>1.4229711563517905E-2</v>
      </c>
      <c r="T120" s="23">
        <v>1.3524490413223149E-2</v>
      </c>
      <c r="U120" s="23">
        <v>1.4122953872437338E-2</v>
      </c>
      <c r="V120" s="32">
        <v>1.3449207690417709E-2</v>
      </c>
      <c r="W120" s="23">
        <v>2.525089246666664E-2</v>
      </c>
      <c r="X120" s="23">
        <v>2.491987075697211E-2</v>
      </c>
      <c r="Y120" s="23">
        <v>2.9000136160164326E-2</v>
      </c>
      <c r="Z120" s="23">
        <v>2.6991923325E-2</v>
      </c>
      <c r="AA120" s="23">
        <v>3.0451838849902491E-2</v>
      </c>
      <c r="AB120" s="30">
        <v>1.6412329470588263E-2</v>
      </c>
      <c r="AC120" s="23">
        <v>1.4245963814432969E-2</v>
      </c>
      <c r="AD120" s="23">
        <v>1.9098961859296472E-2</v>
      </c>
      <c r="AE120" s="23">
        <v>1.5576360503978755E-2</v>
      </c>
      <c r="AF120" s="23">
        <v>1.6575551964285735E-2</v>
      </c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spans="1:42" ht="18" customHeight="1">
      <c r="A121" s="27" t="s">
        <v>150</v>
      </c>
      <c r="B121" s="21">
        <v>133.01384566666664</v>
      </c>
      <c r="C121" s="30">
        <v>2.5307473822222194E-2</v>
      </c>
      <c r="D121" s="23">
        <v>3.6845850675990666E-2</v>
      </c>
      <c r="E121" s="23">
        <v>2.6849781249999972E-2</v>
      </c>
      <c r="F121" s="23">
        <v>2.6144978458498062E-2</v>
      </c>
      <c r="G121" s="32">
        <v>2.5195997358974317E-2</v>
      </c>
      <c r="H121" s="23">
        <v>2.4766653003300328E-2</v>
      </c>
      <c r="I121" s="23">
        <v>2.3078019428571423E-2</v>
      </c>
      <c r="J121" s="23">
        <v>2.2241017441253237E-2</v>
      </c>
      <c r="K121" s="23">
        <v>2.3663955111111107E-2</v>
      </c>
      <c r="L121" s="23">
        <v>2.4270279418282505E-2</v>
      </c>
      <c r="M121" s="30">
        <v>1.9444277298387054E-2</v>
      </c>
      <c r="N121" s="23">
        <v>1.9570682778904658E-2</v>
      </c>
      <c r="O121" s="23">
        <v>1.8437186992084409E-2</v>
      </c>
      <c r="P121" s="23">
        <v>1.5465686686159821E-2</v>
      </c>
      <c r="Q121" s="32">
        <v>2.2657165496535792E-2</v>
      </c>
      <c r="R121" s="30">
        <v>1.9640666443914122E-2</v>
      </c>
      <c r="S121" s="23">
        <v>2.3702290423452749E-2</v>
      </c>
      <c r="T121" s="23">
        <v>1.7506453360881552E-2</v>
      </c>
      <c r="U121" s="23">
        <v>1.7567659179954415E-2</v>
      </c>
      <c r="V121" s="32">
        <v>1.6236417223587242E-2</v>
      </c>
      <c r="W121" s="23">
        <v>2.0386835133333312E-2</v>
      </c>
      <c r="X121" s="23">
        <v>2.2881754920318725E-2</v>
      </c>
      <c r="Y121" s="23">
        <v>1.8959224969199218E-2</v>
      </c>
      <c r="Z121" s="23">
        <v>2.2562995475E-2</v>
      </c>
      <c r="AA121" s="23">
        <v>1.7099977231968787E-2</v>
      </c>
      <c r="AB121" s="30">
        <v>2.519232435294122E-2</v>
      </c>
      <c r="AC121" s="23">
        <v>2.2289504577319558E-2</v>
      </c>
      <c r="AD121" s="23">
        <v>2.2923050376884409E-2</v>
      </c>
      <c r="AE121" s="23">
        <v>2.2870150159151156E-2</v>
      </c>
      <c r="AF121" s="23">
        <v>1.8841203898809545E-2</v>
      </c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spans="1:42" ht="18" customHeight="1">
      <c r="A122" s="27" t="s">
        <v>151</v>
      </c>
      <c r="B122" s="21">
        <v>150.05932066666668</v>
      </c>
      <c r="C122" s="30">
        <v>4.2017664666666619E-3</v>
      </c>
      <c r="D122" s="23">
        <v>5.514693379953378E-3</v>
      </c>
      <c r="E122" s="23">
        <v>4.5241922549019561E-3</v>
      </c>
      <c r="F122" s="23">
        <v>5.2760153952569238E-3</v>
      </c>
      <c r="G122" s="32">
        <v>5.1040495128205042E-3</v>
      </c>
      <c r="H122" s="23">
        <v>4.393533333333333E-3</v>
      </c>
      <c r="I122" s="23">
        <v>4.5685634999999983E-3</v>
      </c>
      <c r="J122" s="23">
        <v>5.1891817754569124E-3</v>
      </c>
      <c r="K122" s="23">
        <v>4.4731991111111105E-3</v>
      </c>
      <c r="L122" s="23">
        <v>4.1545465650969452E-3</v>
      </c>
      <c r="M122" s="30">
        <v>3.9528049395161202E-3</v>
      </c>
      <c r="N122" s="23">
        <v>4.638892596348883E-3</v>
      </c>
      <c r="O122" s="23">
        <v>4.1487370712401002E-3</v>
      </c>
      <c r="P122" s="23">
        <v>4.2421596491228012E-3</v>
      </c>
      <c r="Q122" s="32">
        <v>4.4888559584295596E-3</v>
      </c>
      <c r="R122" s="30">
        <v>4.6226244630071687E-3</v>
      </c>
      <c r="S122" s="23">
        <v>3.874849934853417E-3</v>
      </c>
      <c r="T122" s="23">
        <v>3.0805938567493129E-3</v>
      </c>
      <c r="U122" s="23">
        <v>2.9301148974943008E-3</v>
      </c>
      <c r="V122" s="32">
        <v>3.6953631449631492E-3</v>
      </c>
      <c r="W122" s="23">
        <v>4.9928334888888837E-3</v>
      </c>
      <c r="X122" s="23">
        <v>6.5380428286852593E-3</v>
      </c>
      <c r="Y122" s="23">
        <v>4.5943912114989821E-3</v>
      </c>
      <c r="Z122" s="23">
        <v>4.5164701000000003E-3</v>
      </c>
      <c r="AA122" s="23">
        <v>3.6092478947368366E-3</v>
      </c>
      <c r="AB122" s="30">
        <v>4.7555585000000076E-3</v>
      </c>
      <c r="AC122" s="23">
        <v>4.366288989690716E-3</v>
      </c>
      <c r="AD122" s="23">
        <v>4.1536442713567814E-3</v>
      </c>
      <c r="AE122" s="23">
        <v>4.6857052519893826E-3</v>
      </c>
      <c r="AF122" s="23">
        <v>4.6674533630952433E-3</v>
      </c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spans="1:42" ht="18" customHeight="1">
      <c r="A123" s="27" t="s">
        <v>152</v>
      </c>
      <c r="B123" s="21">
        <v>209.02920900000004</v>
      </c>
      <c r="C123" s="30">
        <v>1.1915131111111099E-4</v>
      </c>
      <c r="D123" s="23">
        <v>1.1864913752913747E-4</v>
      </c>
      <c r="E123" s="23">
        <v>1.5105865196078414E-4</v>
      </c>
      <c r="F123" s="22" t="s">
        <v>35</v>
      </c>
      <c r="G123" s="32">
        <v>1.6464853846153817E-4</v>
      </c>
      <c r="H123" s="22" t="s">
        <v>35</v>
      </c>
      <c r="I123" s="22" t="s">
        <v>35</v>
      </c>
      <c r="J123" s="22" t="s">
        <v>35</v>
      </c>
      <c r="K123" s="22" t="s">
        <v>35</v>
      </c>
      <c r="L123" s="23">
        <v>2.0786058171745115E-4</v>
      </c>
      <c r="M123" s="30">
        <v>2.6357205645161232E-4</v>
      </c>
      <c r="N123" s="23">
        <v>4.2079626774847853E-4</v>
      </c>
      <c r="O123" s="23">
        <v>6.1843638522427358E-4</v>
      </c>
      <c r="P123" s="23">
        <v>7.0790836257309832E-4</v>
      </c>
      <c r="Q123" s="32">
        <v>3.5082297921478048E-4</v>
      </c>
      <c r="R123" s="33" t="s">
        <v>35</v>
      </c>
      <c r="S123" s="22" t="s">
        <v>35</v>
      </c>
      <c r="T123" s="23">
        <v>9.9260220385674996E-5</v>
      </c>
      <c r="U123" s="23">
        <v>1.4541979498861027E-4</v>
      </c>
      <c r="V123" s="31" t="s">
        <v>35</v>
      </c>
      <c r="W123" s="23">
        <v>4.9740897777777722E-4</v>
      </c>
      <c r="X123" s="23">
        <v>6.2917912350597606E-4</v>
      </c>
      <c r="Y123" s="23">
        <v>6.142140246406583E-4</v>
      </c>
      <c r="Z123" s="23">
        <v>3.9357100000000006E-4</v>
      </c>
      <c r="AA123" s="23">
        <v>9.5834226120857554E-4</v>
      </c>
      <c r="AB123" s="30">
        <v>1.9614597058823562E-4</v>
      </c>
      <c r="AC123" s="23">
        <v>1.5015503092783485E-4</v>
      </c>
      <c r="AD123" s="23">
        <v>1.7993226130653256E-4</v>
      </c>
      <c r="AE123" s="22" t="s">
        <v>35</v>
      </c>
      <c r="AF123" s="22" t="s">
        <v>35</v>
      </c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spans="1:42" ht="36" customHeight="1">
      <c r="A124" s="28" t="s">
        <v>242</v>
      </c>
      <c r="B124" s="21">
        <v>259.02128566666659</v>
      </c>
      <c r="C124" s="30">
        <v>1.2629372666666653E-3</v>
      </c>
      <c r="D124" s="23">
        <v>1.7838937296037291E-3</v>
      </c>
      <c r="E124" s="23">
        <v>1.51094450980392E-3</v>
      </c>
      <c r="F124" s="23">
        <v>1.2174497233201598E-3</v>
      </c>
      <c r="G124" s="32">
        <v>1.5470598461538435E-3</v>
      </c>
      <c r="H124" s="23">
        <v>2.1013186798679866E-3</v>
      </c>
      <c r="I124" s="23">
        <v>1.5473686666666662E-3</v>
      </c>
      <c r="J124" s="23">
        <v>1.8903644908616164E-3</v>
      </c>
      <c r="K124" s="23">
        <v>1.4359852929292929E-3</v>
      </c>
      <c r="L124" s="23">
        <v>1.8830976731301903E-3</v>
      </c>
      <c r="M124" s="30">
        <v>1.6790965120967703E-3</v>
      </c>
      <c r="N124" s="23">
        <v>2.1724521501014192E-3</v>
      </c>
      <c r="O124" s="23">
        <v>3.2482555145118691E-3</v>
      </c>
      <c r="P124" s="23">
        <v>2.1096525536062347E-3</v>
      </c>
      <c r="Q124" s="32">
        <v>2.4147888914549647E-3</v>
      </c>
      <c r="R124" s="30">
        <v>2.2833939856801953E-3</v>
      </c>
      <c r="S124" s="23">
        <v>2.6319242996742649E-3</v>
      </c>
      <c r="T124" s="23">
        <v>2.2302657300275492E-3</v>
      </c>
      <c r="U124" s="23">
        <v>2.0009626879271044E-3</v>
      </c>
      <c r="V124" s="32">
        <v>2.1315416707616735E-3</v>
      </c>
      <c r="W124" s="23">
        <v>2.6406003555555528E-3</v>
      </c>
      <c r="X124" s="23">
        <v>2.2440939243027888E-3</v>
      </c>
      <c r="Y124" s="23">
        <v>2.3136767145790597E-3</v>
      </c>
      <c r="Z124" s="23">
        <v>2.2874555750000002E-3</v>
      </c>
      <c r="AA124" s="23">
        <v>2.2474424366471703E-3</v>
      </c>
      <c r="AB124" s="30">
        <v>2.9182467352941227E-3</v>
      </c>
      <c r="AC124" s="23">
        <v>2.4378110515463885E-3</v>
      </c>
      <c r="AD124" s="23">
        <v>2.0867364321608024E-3</v>
      </c>
      <c r="AE124" s="23">
        <v>2.4561552785145849E-3</v>
      </c>
      <c r="AF124" s="23">
        <v>2.7893549702380986E-3</v>
      </c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spans="1:42" ht="18" customHeight="1">
      <c r="A125" s="28" t="s">
        <v>243</v>
      </c>
      <c r="B125" s="21">
        <v>259.02110199999993</v>
      </c>
      <c r="C125" s="30">
        <v>4.946281777777773E-4</v>
      </c>
      <c r="D125" s="23">
        <v>4.655278787878786E-4</v>
      </c>
      <c r="E125" s="23">
        <v>4.6642044117647008E-4</v>
      </c>
      <c r="F125" s="23">
        <v>5.1569596837944742E-4</v>
      </c>
      <c r="G125" s="32">
        <v>6.7092287179487068E-4</v>
      </c>
      <c r="H125" s="23">
        <v>5.4603171617161712E-4</v>
      </c>
      <c r="I125" s="23">
        <v>3.7403409523809506E-4</v>
      </c>
      <c r="J125" s="23">
        <v>5.0182574412532572E-4</v>
      </c>
      <c r="K125" s="23">
        <v>4.5767850505050504E-4</v>
      </c>
      <c r="L125" s="23">
        <v>5.4563404432132864E-4</v>
      </c>
      <c r="M125" s="30">
        <v>5.6081094758064396E-4</v>
      </c>
      <c r="N125" s="23">
        <v>5.0854525354969557E-4</v>
      </c>
      <c r="O125" s="23">
        <v>5.2387168865435292E-4</v>
      </c>
      <c r="P125" s="23">
        <v>4.7051126705652951E-4</v>
      </c>
      <c r="Q125" s="32">
        <v>5.4105025404157028E-4</v>
      </c>
      <c r="R125" s="30">
        <v>5.944650357995239E-4</v>
      </c>
      <c r="S125" s="23">
        <v>4.3314719869706807E-4</v>
      </c>
      <c r="T125" s="23">
        <v>2.8913140495867784E-4</v>
      </c>
      <c r="U125" s="23">
        <v>3.3422822323462366E-4</v>
      </c>
      <c r="V125" s="32">
        <v>4.2292181818181872E-4</v>
      </c>
      <c r="W125" s="23">
        <v>4.4437511111111066E-4</v>
      </c>
      <c r="X125" s="23">
        <v>5.787537051792828E-4</v>
      </c>
      <c r="Y125" s="23">
        <v>4.659663860369619E-4</v>
      </c>
      <c r="Z125" s="23">
        <v>4.5588305000000004E-4</v>
      </c>
      <c r="AA125" s="23">
        <v>3.1511994152046732E-4</v>
      </c>
      <c r="AB125" s="30">
        <v>4.5352997058823602E-4</v>
      </c>
      <c r="AC125" s="23">
        <v>5.9431107216494767E-4</v>
      </c>
      <c r="AD125" s="23">
        <v>5.8756638190954737E-4</v>
      </c>
      <c r="AE125" s="23">
        <v>4.937873209549064E-4</v>
      </c>
      <c r="AF125" s="23">
        <v>6.4307065476190554E-4</v>
      </c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spans="1:42" ht="18" customHeight="1">
      <c r="A126" s="27" t="s">
        <v>153</v>
      </c>
      <c r="B126" s="21">
        <v>227.20076826086958</v>
      </c>
      <c r="C126" s="30">
        <v>1.9992055555555536E-4</v>
      </c>
      <c r="D126" s="22" t="s">
        <v>35</v>
      </c>
      <c r="E126" s="23">
        <v>3.2466872549019571E-4</v>
      </c>
      <c r="F126" s="23">
        <v>3.3209557312253014E-4</v>
      </c>
      <c r="G126" s="32">
        <v>2.171451538461535E-4</v>
      </c>
      <c r="H126" s="22" t="s">
        <v>35</v>
      </c>
      <c r="I126" s="22" t="s">
        <v>35</v>
      </c>
      <c r="J126" s="23">
        <v>4.9972253263707515E-4</v>
      </c>
      <c r="K126" s="23">
        <v>2.110490909090909E-4</v>
      </c>
      <c r="L126" s="22" t="s">
        <v>35</v>
      </c>
      <c r="M126" s="30">
        <v>2.5871917338709616E-4</v>
      </c>
      <c r="N126" s="23">
        <v>3.0446239350912765E-4</v>
      </c>
      <c r="O126" s="23">
        <v>3.7993250659630558E-4</v>
      </c>
      <c r="P126" s="23">
        <v>3.0775962962962915E-4</v>
      </c>
      <c r="Q126" s="32">
        <v>2.6229413394919163E-4</v>
      </c>
      <c r="R126" s="30">
        <v>2.8181754176611034E-4</v>
      </c>
      <c r="S126" s="23">
        <v>2.9272283387622125E-4</v>
      </c>
      <c r="T126" s="22" t="s">
        <v>35</v>
      </c>
      <c r="U126" s="23">
        <v>2.4541708428245975E-4</v>
      </c>
      <c r="V126" s="32">
        <v>2.5438314496314528E-4</v>
      </c>
      <c r="W126" s="23">
        <v>2.8215393333333303E-4</v>
      </c>
      <c r="X126" s="23">
        <v>2.6188687250996013E-4</v>
      </c>
      <c r="Y126" s="23">
        <v>2.8382451745379933E-4</v>
      </c>
      <c r="Z126" s="23">
        <v>2.3517777499999998E-4</v>
      </c>
      <c r="AA126" s="23">
        <v>4.6559855750487257E-4</v>
      </c>
      <c r="AB126" s="30">
        <v>2.4403135294117688E-4</v>
      </c>
      <c r="AC126" s="23">
        <v>1.9021740206185542E-4</v>
      </c>
      <c r="AD126" s="22" t="s">
        <v>35</v>
      </c>
      <c r="AE126" s="23">
        <v>2.6074015915119323E-4</v>
      </c>
      <c r="AF126" s="22" t="s">
        <v>35</v>
      </c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spans="1:42" ht="18" customHeight="1">
      <c r="A127" s="28" t="s">
        <v>244</v>
      </c>
      <c r="B127" s="21">
        <v>104.07084570833332</v>
      </c>
      <c r="C127" s="30">
        <v>2.1484755555555533E-4</v>
      </c>
      <c r="D127" s="22" t="s">
        <v>35</v>
      </c>
      <c r="E127" s="23">
        <v>1.8529237745098018E-4</v>
      </c>
      <c r="F127" s="23">
        <v>1.0185260869565233E-4</v>
      </c>
      <c r="G127" s="31" t="s">
        <v>35</v>
      </c>
      <c r="H127" s="23">
        <v>1.7790392739273927E-4</v>
      </c>
      <c r="I127" s="23">
        <v>7.307214285714283E-5</v>
      </c>
      <c r="J127" s="23">
        <v>1.382756396866839E-4</v>
      </c>
      <c r="K127" s="23">
        <v>9.5373919191919177E-5</v>
      </c>
      <c r="L127" s="22" t="s">
        <v>35</v>
      </c>
      <c r="M127" s="30">
        <v>1.6591899193548347E-4</v>
      </c>
      <c r="N127" s="23">
        <v>1.6954858012170382E-4</v>
      </c>
      <c r="O127" s="23">
        <v>1.8633775725593644E-4</v>
      </c>
      <c r="P127" s="23">
        <v>2.162722222222219E-4</v>
      </c>
      <c r="Q127" s="32">
        <v>1.2923120092378748E-4</v>
      </c>
      <c r="R127" s="30">
        <v>1.0445622911694532E-4</v>
      </c>
      <c r="S127" s="23">
        <v>1.148456677524429E-4</v>
      </c>
      <c r="T127" s="22" t="s">
        <v>35</v>
      </c>
      <c r="U127" s="22" t="s">
        <v>35</v>
      </c>
      <c r="V127" s="32">
        <v>1.3935992628992647E-4</v>
      </c>
      <c r="W127" s="23">
        <v>1.1203633333333322E-4</v>
      </c>
      <c r="X127" s="23">
        <v>2.5405097609561755E-4</v>
      </c>
      <c r="Y127" s="23">
        <v>2.3835946611909699E-4</v>
      </c>
      <c r="Z127" s="23">
        <v>1.9430937500000001E-4</v>
      </c>
      <c r="AA127" s="23">
        <v>2.757484015594538E-4</v>
      </c>
      <c r="AB127" s="33" t="s">
        <v>35</v>
      </c>
      <c r="AC127" s="23">
        <v>1.8368505154639148E-4</v>
      </c>
      <c r="AD127" s="23">
        <v>1.3852246231155769E-4</v>
      </c>
      <c r="AE127" s="23">
        <v>2.303316976127317E-4</v>
      </c>
      <c r="AF127" s="23">
        <v>1.2717904761904778E-4</v>
      </c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1:42" ht="36" customHeight="1">
      <c r="A128" s="28" t="s">
        <v>245</v>
      </c>
      <c r="B128" s="21">
        <v>130.050252</v>
      </c>
      <c r="C128" s="30">
        <v>1.7455502222222204E-4</v>
      </c>
      <c r="D128" s="23">
        <v>1.8137449883449876E-4</v>
      </c>
      <c r="E128" s="22" t="s">
        <v>35</v>
      </c>
      <c r="F128" s="23">
        <v>1.9413197628458527E-4</v>
      </c>
      <c r="G128" s="31" t="s">
        <v>35</v>
      </c>
      <c r="H128" s="22" t="s">
        <v>35</v>
      </c>
      <c r="I128" s="23">
        <v>1.1247988095238091E-4</v>
      </c>
      <c r="J128" s="22" t="s">
        <v>35</v>
      </c>
      <c r="K128" s="23">
        <v>1.3350224242424241E-4</v>
      </c>
      <c r="L128" s="23">
        <v>1.6143271468144015E-4</v>
      </c>
      <c r="M128" s="30">
        <v>2.0685401209677375E-4</v>
      </c>
      <c r="N128" s="23">
        <v>1.4425401622718048E-4</v>
      </c>
      <c r="O128" s="22" t="s">
        <v>35</v>
      </c>
      <c r="P128" s="23">
        <v>2.3372600389863512E-4</v>
      </c>
      <c r="Q128" s="32">
        <v>2.227854041570438E-4</v>
      </c>
      <c r="R128" s="33" t="s">
        <v>35</v>
      </c>
      <c r="S128" s="23">
        <v>1.8120938110749169E-4</v>
      </c>
      <c r="T128" s="22" t="s">
        <v>35</v>
      </c>
      <c r="U128" s="23">
        <v>1.1796289293849641E-4</v>
      </c>
      <c r="V128" s="31" t="s">
        <v>35</v>
      </c>
      <c r="W128" s="23">
        <v>2.5095755555555528E-4</v>
      </c>
      <c r="X128" s="23">
        <v>2.6709207171314743E-4</v>
      </c>
      <c r="Y128" s="23">
        <v>2.4296139630390189E-4</v>
      </c>
      <c r="Z128" s="23">
        <v>2.5045427499999998E-4</v>
      </c>
      <c r="AA128" s="23">
        <v>2.8590937621832314E-4</v>
      </c>
      <c r="AB128" s="30">
        <v>1.620736470588238E-4</v>
      </c>
      <c r="AC128" s="22" t="s">
        <v>35</v>
      </c>
      <c r="AD128" s="23">
        <v>2.7149070351758776E-4</v>
      </c>
      <c r="AE128" s="22" t="s">
        <v>35</v>
      </c>
      <c r="AF128" s="23">
        <v>2.4965708333333364E-4</v>
      </c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spans="1:42" ht="18" customHeight="1">
      <c r="A129" s="28" t="s">
        <v>246</v>
      </c>
      <c r="B129" s="21">
        <v>174.04006799999996</v>
      </c>
      <c r="C129" s="30">
        <v>0.16135825831111095</v>
      </c>
      <c r="D129" s="23">
        <v>0.15372055200466195</v>
      </c>
      <c r="E129" s="23">
        <v>0.16173478051470569</v>
      </c>
      <c r="F129" s="23">
        <v>0.16720274707509905</v>
      </c>
      <c r="G129" s="32">
        <v>0.17269602420512792</v>
      </c>
      <c r="H129" s="23">
        <v>0.17981355927392739</v>
      </c>
      <c r="I129" s="23">
        <v>0.15804808899999995</v>
      </c>
      <c r="J129" s="23">
        <v>0.15850079540469952</v>
      </c>
      <c r="K129" s="23">
        <v>0.15295615454545453</v>
      </c>
      <c r="L129" s="23">
        <v>0.16555073642659252</v>
      </c>
      <c r="M129" s="30">
        <v>9.248982836693527E-2</v>
      </c>
      <c r="N129" s="23">
        <v>0.11191153253549693</v>
      </c>
      <c r="O129" s="23">
        <v>0.11089007891820565</v>
      </c>
      <c r="P129" s="23">
        <v>7.4232175653021329E-2</v>
      </c>
      <c r="Q129" s="32">
        <v>0.1238869738337182</v>
      </c>
      <c r="R129" s="30">
        <v>0.1814727065155135</v>
      </c>
      <c r="S129" s="23">
        <v>0.18138491257328976</v>
      </c>
      <c r="T129" s="23">
        <v>0.14222793785123974</v>
      </c>
      <c r="U129" s="23">
        <v>0.13748406822323442</v>
      </c>
      <c r="V129" s="32">
        <v>0.16523641781326801</v>
      </c>
      <c r="W129" s="23">
        <v>0.10515710844444434</v>
      </c>
      <c r="X129" s="23">
        <v>7.9448016653386452E-2</v>
      </c>
      <c r="Y129" s="23">
        <v>7.7970018562628488E-2</v>
      </c>
      <c r="Z129" s="23">
        <v>0.11132953832500002</v>
      </c>
      <c r="AA129" s="23">
        <v>4.9032720487329359E-2</v>
      </c>
      <c r="AB129" s="30">
        <v>0.17798174094117675</v>
      </c>
      <c r="AC129" s="23">
        <v>0.1413444616288658</v>
      </c>
      <c r="AD129" s="23">
        <v>0.15824444402010041</v>
      </c>
      <c r="AE129" s="23">
        <v>0.16069944485411114</v>
      </c>
      <c r="AF129" s="23">
        <v>0.18645695086309547</v>
      </c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spans="1:42" ht="18" customHeight="1">
      <c r="A130" s="28" t="s">
        <v>247</v>
      </c>
      <c r="B130" s="21">
        <v>300.04884700000002</v>
      </c>
      <c r="C130" s="30">
        <v>2.179434444444442E-4</v>
      </c>
      <c r="D130" s="23">
        <v>1.6588209790209784E-4</v>
      </c>
      <c r="E130" s="23">
        <v>1.9150801470588214E-4</v>
      </c>
      <c r="F130" s="23">
        <v>3.0330926877470402E-4</v>
      </c>
      <c r="G130" s="32">
        <v>2.2151987179487142E-4</v>
      </c>
      <c r="H130" s="23">
        <v>2.695027722772277E-4</v>
      </c>
      <c r="I130" s="23">
        <v>1.6640857142857137E-4</v>
      </c>
      <c r="J130" s="23">
        <v>2.4691676240208847E-4</v>
      </c>
      <c r="K130" s="23">
        <v>1.5631014141414141E-4</v>
      </c>
      <c r="L130" s="23">
        <v>1.5248789473684183E-4</v>
      </c>
      <c r="M130" s="30">
        <v>1.5468554435483836E-4</v>
      </c>
      <c r="N130" s="23">
        <v>1.292967951318458E-4</v>
      </c>
      <c r="O130" s="23">
        <v>1.3682591029023729E-4</v>
      </c>
      <c r="P130" s="23">
        <v>2.4412742690058442E-4</v>
      </c>
      <c r="Q130" s="32">
        <v>2.0522595842956113E-4</v>
      </c>
      <c r="R130" s="30">
        <v>1.8458455847255407E-4</v>
      </c>
      <c r="S130" s="23">
        <v>2.2354319218241024E-4</v>
      </c>
      <c r="T130" s="23">
        <v>1.7957449035812682E-4</v>
      </c>
      <c r="U130" s="23">
        <v>1.5525002277904306E-4</v>
      </c>
      <c r="V130" s="32">
        <v>2.0555417690417717E-4</v>
      </c>
      <c r="W130" s="23">
        <v>2.2218755555555533E-4</v>
      </c>
      <c r="X130" s="23">
        <v>1.7860358565737052E-4</v>
      </c>
      <c r="Y130" s="23">
        <v>1.7358911704312149E-4</v>
      </c>
      <c r="Z130" s="23">
        <v>2.4160997500000003E-4</v>
      </c>
      <c r="AA130" s="23">
        <v>1.7614849902534085E-4</v>
      </c>
      <c r="AB130" s="30">
        <v>1.9936902941176504E-4</v>
      </c>
      <c r="AC130" s="23">
        <v>1.8453927835051519E-4</v>
      </c>
      <c r="AD130" s="23">
        <v>2.0461321608040186E-4</v>
      </c>
      <c r="AE130" s="23">
        <v>2.0492814323607394E-4</v>
      </c>
      <c r="AF130" s="23">
        <v>2.1659309523809552E-4</v>
      </c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1:42" ht="18" customHeight="1">
      <c r="A131" s="28" t="s">
        <v>248</v>
      </c>
      <c r="B131" s="21">
        <v>300.04807444444447</v>
      </c>
      <c r="C131" s="30">
        <v>1.7155119999999984E-4</v>
      </c>
      <c r="D131" s="23">
        <v>2.3427538461538453E-4</v>
      </c>
      <c r="E131" s="23">
        <v>1.5857578431372531E-4</v>
      </c>
      <c r="F131" s="23">
        <v>1.7833462450592911E-4</v>
      </c>
      <c r="G131" s="32">
        <v>1.4357033333333311E-4</v>
      </c>
      <c r="H131" s="23">
        <v>1.8017039603960395E-4</v>
      </c>
      <c r="I131" s="23">
        <v>1.637121428571428E-4</v>
      </c>
      <c r="J131" s="23">
        <v>1.3544668407310687E-4</v>
      </c>
      <c r="K131" s="23">
        <v>1.3411044444444444E-4</v>
      </c>
      <c r="L131" s="22" t="s">
        <v>35</v>
      </c>
      <c r="M131" s="30">
        <v>1.9138546370967699E-4</v>
      </c>
      <c r="N131" s="23">
        <v>1.0569764705882349E-4</v>
      </c>
      <c r="O131" s="23">
        <v>2.1423506596306041E-4</v>
      </c>
      <c r="P131" s="23">
        <v>1.9089662768031159E-4</v>
      </c>
      <c r="Q131" s="32">
        <v>1.5766914549653576E-4</v>
      </c>
      <c r="R131" s="30">
        <v>1.8814186157517938E-4</v>
      </c>
      <c r="S131" s="22" t="s">
        <v>35</v>
      </c>
      <c r="T131" s="22" t="s">
        <v>35</v>
      </c>
      <c r="U131" s="23">
        <v>1.2643724373576291E-4</v>
      </c>
      <c r="V131" s="32">
        <v>1.5869412776412794E-4</v>
      </c>
      <c r="W131" s="23">
        <v>2.273869555555553E-4</v>
      </c>
      <c r="X131" s="23">
        <v>1.9682181274900397E-4</v>
      </c>
      <c r="Y131" s="23">
        <v>1.8911075975359379E-4</v>
      </c>
      <c r="Z131" s="23">
        <v>2.2432340000000004E-4</v>
      </c>
      <c r="AA131" s="23">
        <v>1.8559029239766054E-4</v>
      </c>
      <c r="AB131" s="30">
        <v>2.1087994117647093E-4</v>
      </c>
      <c r="AC131" s="23">
        <v>1.9463373195876264E-4</v>
      </c>
      <c r="AD131" s="23">
        <v>1.9466123115577876E-4</v>
      </c>
      <c r="AE131" s="23">
        <v>2.223960212201588E-4</v>
      </c>
      <c r="AF131" s="23">
        <v>1.6819508928571451E-4</v>
      </c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spans="1:42" ht="18" customHeight="1">
      <c r="A132" s="28" t="s">
        <v>249</v>
      </c>
      <c r="B132" s="21">
        <v>221.1118315384615</v>
      </c>
      <c r="C132" s="33" t="s">
        <v>35</v>
      </c>
      <c r="D132" s="22" t="s">
        <v>35</v>
      </c>
      <c r="E132" s="23">
        <v>4.1905367647058779E-5</v>
      </c>
      <c r="F132" s="23">
        <v>4.9269407114624576E-5</v>
      </c>
      <c r="G132" s="31" t="s">
        <v>35</v>
      </c>
      <c r="H132" s="22" t="s">
        <v>35</v>
      </c>
      <c r="I132" s="22" t="s">
        <v>35</v>
      </c>
      <c r="J132" s="23">
        <v>4.3421436031331541E-5</v>
      </c>
      <c r="K132" s="23">
        <v>3.8312060606060604E-5</v>
      </c>
      <c r="L132" s="23">
        <v>3.859099722991683E-5</v>
      </c>
      <c r="M132" s="33" t="s">
        <v>35</v>
      </c>
      <c r="N132" s="22" t="s">
        <v>35</v>
      </c>
      <c r="O132" s="23">
        <v>4.254036939313979E-5</v>
      </c>
      <c r="P132" s="22" t="s">
        <v>35</v>
      </c>
      <c r="Q132" s="32">
        <v>4.3461478060046176E-5</v>
      </c>
      <c r="R132" s="33" t="s">
        <v>35</v>
      </c>
      <c r="S132" s="22" t="s">
        <v>35</v>
      </c>
      <c r="T132" s="22" t="s">
        <v>35</v>
      </c>
      <c r="U132" s="23">
        <v>3.5285034168564867E-5</v>
      </c>
      <c r="V132" s="31" t="s">
        <v>35</v>
      </c>
      <c r="W132" s="23">
        <v>4.0063822222222185E-5</v>
      </c>
      <c r="X132" s="23">
        <v>5.022235059760956E-5</v>
      </c>
      <c r="Y132" s="23">
        <v>4.6970123203285511E-5</v>
      </c>
      <c r="Z132" s="22" t="s">
        <v>35</v>
      </c>
      <c r="AA132" s="22" t="s">
        <v>35</v>
      </c>
      <c r="AB132" s="33" t="s">
        <v>35</v>
      </c>
      <c r="AC132" s="23">
        <v>4.4202597938144271E-5</v>
      </c>
      <c r="AD132" s="22" t="s">
        <v>35</v>
      </c>
      <c r="AE132" s="22" t="s">
        <v>35</v>
      </c>
      <c r="AF132" s="23">
        <v>4.0354880952381004E-5</v>
      </c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spans="1:42" ht="18" customHeight="1">
      <c r="A133" s="28" t="s">
        <v>250</v>
      </c>
      <c r="B133" s="21">
        <v>188.05545166666661</v>
      </c>
      <c r="C133" s="30">
        <v>8.2705035555555469E-4</v>
      </c>
      <c r="D133" s="23">
        <v>8.5963953379953359E-4</v>
      </c>
      <c r="E133" s="23">
        <v>8.4191933823529318E-4</v>
      </c>
      <c r="F133" s="23">
        <v>1.0138393280632427E-3</v>
      </c>
      <c r="G133" s="32">
        <v>6.7847920512820398E-4</v>
      </c>
      <c r="H133" s="23">
        <v>6.233192739273927E-4</v>
      </c>
      <c r="I133" s="23">
        <v>6.1054999999999974E-4</v>
      </c>
      <c r="J133" s="23">
        <v>8.7535569190600403E-4</v>
      </c>
      <c r="K133" s="23">
        <v>8.7278226262626254E-4</v>
      </c>
      <c r="L133" s="23">
        <v>8.710551246537381E-4</v>
      </c>
      <c r="M133" s="30">
        <v>6.0903645161290189E-4</v>
      </c>
      <c r="N133" s="23">
        <v>5.3147965517241357E-4</v>
      </c>
      <c r="O133" s="23">
        <v>6.8622168865435272E-4</v>
      </c>
      <c r="P133" s="23">
        <v>3.3774019493177342E-4</v>
      </c>
      <c r="Q133" s="32">
        <v>5.6336538106235552E-4</v>
      </c>
      <c r="R133" s="30">
        <v>6.5454396181384379E-4</v>
      </c>
      <c r="S133" s="23">
        <v>7.1606100977198632E-4</v>
      </c>
      <c r="T133" s="23">
        <v>6.7340432506887086E-4</v>
      </c>
      <c r="U133" s="23">
        <v>5.9218733485193534E-4</v>
      </c>
      <c r="V133" s="32">
        <v>5.0719115479115541E-4</v>
      </c>
      <c r="W133" s="23">
        <v>5.4455015555555496E-4</v>
      </c>
      <c r="X133" s="23">
        <v>5.2149645418326693E-4</v>
      </c>
      <c r="Y133" s="23">
        <v>5.0461213552361499E-4</v>
      </c>
      <c r="Z133" s="23">
        <v>5.869394E-4</v>
      </c>
      <c r="AA133" s="23">
        <v>5.2726528265107135E-4</v>
      </c>
      <c r="AB133" s="30">
        <v>8.3615273529411894E-4</v>
      </c>
      <c r="AC133" s="23">
        <v>6.4320610309278258E-4</v>
      </c>
      <c r="AD133" s="23">
        <v>8.2203562814070301E-4</v>
      </c>
      <c r="AE133" s="23">
        <v>6.5696294429708115E-4</v>
      </c>
      <c r="AF133" s="23">
        <v>5.9994372023809597E-4</v>
      </c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spans="1:42" ht="18" customHeight="1">
      <c r="A134" s="28" t="s">
        <v>251</v>
      </c>
      <c r="B134" s="21">
        <v>187.07197214285719</v>
      </c>
      <c r="C134" s="33" t="s">
        <v>35</v>
      </c>
      <c r="D134" s="22" t="s">
        <v>35</v>
      </c>
      <c r="E134" s="23">
        <v>9.736482843137245E-5</v>
      </c>
      <c r="F134" s="22" t="s">
        <v>35</v>
      </c>
      <c r="G134" s="31" t="s">
        <v>35</v>
      </c>
      <c r="H134" s="22" t="s">
        <v>35</v>
      </c>
      <c r="I134" s="22" t="s">
        <v>35</v>
      </c>
      <c r="J134" s="23">
        <v>1.4217694516971261E-4</v>
      </c>
      <c r="K134" s="22" t="s">
        <v>35</v>
      </c>
      <c r="L134" s="22" t="s">
        <v>35</v>
      </c>
      <c r="M134" s="30">
        <v>1.7531030241935445E-4</v>
      </c>
      <c r="N134" s="23">
        <v>1.3660920892494925E-4</v>
      </c>
      <c r="O134" s="22" t="s">
        <v>35</v>
      </c>
      <c r="P134" s="23">
        <v>1.9609734892787496E-4</v>
      </c>
      <c r="Q134" s="31" t="s">
        <v>35</v>
      </c>
      <c r="R134" s="33" t="s">
        <v>35</v>
      </c>
      <c r="S134" s="22" t="s">
        <v>35</v>
      </c>
      <c r="T134" s="22" t="s">
        <v>35</v>
      </c>
      <c r="U134" s="23">
        <v>1.3660646924829137E-4</v>
      </c>
      <c r="V134" s="31" t="s">
        <v>35</v>
      </c>
      <c r="W134" s="23">
        <v>1.1715973333333321E-4</v>
      </c>
      <c r="X134" s="23">
        <v>1.7632631474103587E-4</v>
      </c>
      <c r="Y134" s="23">
        <v>1.5109854209445617E-4</v>
      </c>
      <c r="Z134" s="23">
        <v>1.4834290000000002E-4</v>
      </c>
      <c r="AA134" s="23">
        <v>2.2394758284600356E-4</v>
      </c>
      <c r="AB134" s="30">
        <v>2.1548429411764742E-4</v>
      </c>
      <c r="AC134" s="22" t="s">
        <v>35</v>
      </c>
      <c r="AD134" s="23">
        <v>2.5875213567839181E-4</v>
      </c>
      <c r="AE134" s="22" t="s">
        <v>35</v>
      </c>
      <c r="AF134" s="23">
        <v>2.439068452380955E-4</v>
      </c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spans="1:42" ht="18" customHeight="1">
      <c r="A135" s="28" t="s">
        <v>252</v>
      </c>
      <c r="B135" s="21">
        <v>116.03469228571429</v>
      </c>
      <c r="C135" s="33" t="s">
        <v>35</v>
      </c>
      <c r="D135" s="22" t="s">
        <v>35</v>
      </c>
      <c r="E135" s="22" t="s">
        <v>35</v>
      </c>
      <c r="F135" s="22" t="s">
        <v>35</v>
      </c>
      <c r="G135" s="31" t="s">
        <v>35</v>
      </c>
      <c r="H135" s="22" t="s">
        <v>35</v>
      </c>
      <c r="I135" s="22" t="s">
        <v>35</v>
      </c>
      <c r="J135" s="22" t="s">
        <v>35</v>
      </c>
      <c r="K135" s="22" t="s">
        <v>35</v>
      </c>
      <c r="L135" s="22" t="s">
        <v>35</v>
      </c>
      <c r="M135" s="30">
        <v>1.2647818548387069E-4</v>
      </c>
      <c r="N135" s="23">
        <v>1.5256356997971597E-4</v>
      </c>
      <c r="O135" s="22" t="s">
        <v>35</v>
      </c>
      <c r="P135" s="22" t="s">
        <v>35</v>
      </c>
      <c r="Q135" s="32">
        <v>8.4138983833718228E-5</v>
      </c>
      <c r="R135" s="33" t="s">
        <v>35</v>
      </c>
      <c r="S135" s="22" t="s">
        <v>35</v>
      </c>
      <c r="T135" s="22" t="s">
        <v>35</v>
      </c>
      <c r="U135" s="22" t="s">
        <v>35</v>
      </c>
      <c r="V135" s="31" t="s">
        <v>35</v>
      </c>
      <c r="W135" s="22" t="s">
        <v>35</v>
      </c>
      <c r="X135" s="22" t="s">
        <v>35</v>
      </c>
      <c r="Y135" s="23">
        <v>1.2639061601642734E-4</v>
      </c>
      <c r="Z135" s="23">
        <v>1.1497580000000002E-4</v>
      </c>
      <c r="AA135" s="23">
        <v>1.8322984405458063E-4</v>
      </c>
      <c r="AB135" s="33" t="s">
        <v>35</v>
      </c>
      <c r="AC135" s="22" t="s">
        <v>35</v>
      </c>
      <c r="AD135" s="23">
        <v>7.5635226130653214E-5</v>
      </c>
      <c r="AE135" s="22" t="s">
        <v>35</v>
      </c>
      <c r="AF135" s="22" t="s">
        <v>35</v>
      </c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spans="1:42" ht="18" customHeight="1">
      <c r="A136" s="28" t="s">
        <v>253</v>
      </c>
      <c r="B136" s="21">
        <v>198.08723500000002</v>
      </c>
      <c r="C136" s="33" t="s">
        <v>35</v>
      </c>
      <c r="D136" s="22" t="s">
        <v>35</v>
      </c>
      <c r="E136" s="22" t="s">
        <v>35</v>
      </c>
      <c r="F136" s="22" t="s">
        <v>35</v>
      </c>
      <c r="G136" s="31" t="s">
        <v>35</v>
      </c>
      <c r="H136" s="22" t="s">
        <v>35</v>
      </c>
      <c r="I136" s="22" t="s">
        <v>35</v>
      </c>
      <c r="J136" s="22" t="s">
        <v>35</v>
      </c>
      <c r="K136" s="23">
        <v>1.8124787878787878E-5</v>
      </c>
      <c r="L136" s="22" t="s">
        <v>35</v>
      </c>
      <c r="M136" s="30">
        <v>2.3375846774193494E-5</v>
      </c>
      <c r="N136" s="22" t="s">
        <v>35</v>
      </c>
      <c r="O136" s="22" t="s">
        <v>35</v>
      </c>
      <c r="P136" s="22" t="s">
        <v>35</v>
      </c>
      <c r="Q136" s="31" t="s">
        <v>35</v>
      </c>
      <c r="R136" s="33" t="s">
        <v>35</v>
      </c>
      <c r="S136" s="22" t="s">
        <v>35</v>
      </c>
      <c r="T136" s="22" t="s">
        <v>35</v>
      </c>
      <c r="U136" s="22" t="s">
        <v>35</v>
      </c>
      <c r="V136" s="31" t="s">
        <v>35</v>
      </c>
      <c r="W136" s="22" t="s">
        <v>35</v>
      </c>
      <c r="X136" s="22" t="s">
        <v>35</v>
      </c>
      <c r="Y136" s="23">
        <v>2.5670431211499023E-5</v>
      </c>
      <c r="Z136" s="22" t="s">
        <v>35</v>
      </c>
      <c r="AA136" s="23">
        <v>2.3834327485380084E-5</v>
      </c>
      <c r="AB136" s="33" t="s">
        <v>35</v>
      </c>
      <c r="AC136" s="22" t="s">
        <v>35</v>
      </c>
      <c r="AD136" s="22" t="s">
        <v>35</v>
      </c>
      <c r="AE136" s="22" t="s">
        <v>35</v>
      </c>
      <c r="AF136" s="22" t="s">
        <v>35</v>
      </c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spans="1:42" ht="18" customHeight="1">
      <c r="A137" s="28" t="s">
        <v>254</v>
      </c>
      <c r="B137" s="21">
        <v>189.12464899999998</v>
      </c>
      <c r="C137" s="30">
        <v>3.2060844444444409E-4</v>
      </c>
      <c r="D137" s="23">
        <v>2.4861734265734257E-4</v>
      </c>
      <c r="E137" s="23">
        <v>3.7231578431372509E-4</v>
      </c>
      <c r="F137" s="23">
        <v>3.6489371541502028E-4</v>
      </c>
      <c r="G137" s="32">
        <v>3.1009735897435844E-4</v>
      </c>
      <c r="H137" s="23">
        <v>3.8867095709570952E-4</v>
      </c>
      <c r="I137" s="23">
        <v>3.1071926190476181E-4</v>
      </c>
      <c r="J137" s="23">
        <v>2.437849086161877E-4</v>
      </c>
      <c r="K137" s="23">
        <v>2.9899660606060605E-4</v>
      </c>
      <c r="L137" s="23">
        <v>3.2614853185595512E-4</v>
      </c>
      <c r="M137" s="30">
        <v>3.5063758064516053E-4</v>
      </c>
      <c r="N137" s="23">
        <v>3.3890425963488836E-4</v>
      </c>
      <c r="O137" s="23">
        <v>3.6754266490765123E-4</v>
      </c>
      <c r="P137" s="23">
        <v>3.3570962962962915E-4</v>
      </c>
      <c r="Q137" s="32">
        <v>2.609129561200923E-4</v>
      </c>
      <c r="R137" s="30">
        <v>3.4736852028639689E-4</v>
      </c>
      <c r="S137" s="23">
        <v>3.3561693811074892E-4</v>
      </c>
      <c r="T137" s="23">
        <v>3.0003093663911865E-4</v>
      </c>
      <c r="U137" s="23">
        <v>3.4576692482915668E-4</v>
      </c>
      <c r="V137" s="32">
        <v>3.3249867321867365E-4</v>
      </c>
      <c r="W137" s="23">
        <v>4.4147882222222171E-4</v>
      </c>
      <c r="X137" s="23">
        <v>3.4261099601593626E-4</v>
      </c>
      <c r="Y137" s="23">
        <v>3.6652694045174615E-4</v>
      </c>
      <c r="Z137" s="23">
        <v>4.0538694999999998E-4</v>
      </c>
      <c r="AA137" s="23">
        <v>2.6953323586744599E-4</v>
      </c>
      <c r="AB137" s="30">
        <v>3.6992879411764767E-4</v>
      </c>
      <c r="AC137" s="23">
        <v>3.373991752577315E-4</v>
      </c>
      <c r="AD137" s="23">
        <v>3.2680175879396965E-4</v>
      </c>
      <c r="AE137" s="23">
        <v>2.7843082228116663E-4</v>
      </c>
      <c r="AF137" s="23">
        <v>3.5611877976190516E-4</v>
      </c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spans="1:42" ht="18" customHeight="1">
      <c r="A138" s="28" t="s">
        <v>255</v>
      </c>
      <c r="B138" s="21">
        <v>190.05397409090904</v>
      </c>
      <c r="C138" s="33" t="s">
        <v>35</v>
      </c>
      <c r="D138" s="23">
        <v>1.2545069930069926E-4</v>
      </c>
      <c r="E138" s="23">
        <v>5.7631372549019538E-5</v>
      </c>
      <c r="F138" s="23">
        <v>9.7592569169960617E-5</v>
      </c>
      <c r="G138" s="31" t="s">
        <v>35</v>
      </c>
      <c r="H138" s="23">
        <v>7.4276369636963688E-5</v>
      </c>
      <c r="I138" s="22" t="s">
        <v>35</v>
      </c>
      <c r="J138" s="23">
        <v>9.9692114882506401E-5</v>
      </c>
      <c r="K138" s="23">
        <v>7.1464747474747468E-5</v>
      </c>
      <c r="L138" s="22" t="s">
        <v>35</v>
      </c>
      <c r="M138" s="30">
        <v>7.5219637096774018E-5</v>
      </c>
      <c r="N138" s="22" t="s">
        <v>35</v>
      </c>
      <c r="O138" s="23">
        <v>6.7366886543535528E-5</v>
      </c>
      <c r="P138" s="23">
        <v>1.3827769980506802E-4</v>
      </c>
      <c r="Q138" s="32">
        <v>9.8771847575057712E-5</v>
      </c>
      <c r="R138" s="30">
        <v>8.8142100238663667E-5</v>
      </c>
      <c r="S138" s="22" t="s">
        <v>35</v>
      </c>
      <c r="T138" s="22" t="s">
        <v>35</v>
      </c>
      <c r="U138" s="23">
        <v>6.0676309794988517E-5</v>
      </c>
      <c r="V138" s="32">
        <v>7.1668304668304751E-5</v>
      </c>
      <c r="W138" s="23">
        <v>7.6604444444444369E-5</v>
      </c>
      <c r="X138" s="22" t="s">
        <v>35</v>
      </c>
      <c r="Y138" s="23">
        <v>7.6341190965092555E-5</v>
      </c>
      <c r="Z138" s="23">
        <v>1.2181002500000001E-4</v>
      </c>
      <c r="AA138" s="23">
        <v>6.4322241715399525E-5</v>
      </c>
      <c r="AB138" s="30">
        <v>8.8864264705882507E-5</v>
      </c>
      <c r="AC138" s="23">
        <v>1.2901975257731941E-4</v>
      </c>
      <c r="AD138" s="23">
        <v>1.5365896984924615E-4</v>
      </c>
      <c r="AE138" s="23">
        <v>1.1162405835543748E-4</v>
      </c>
      <c r="AF138" s="23">
        <v>7.9545267857142945E-5</v>
      </c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spans="1:42" ht="18" customHeight="1">
      <c r="A139" s="28" t="s">
        <v>256</v>
      </c>
      <c r="B139" s="21">
        <v>308.09774333333331</v>
      </c>
      <c r="C139" s="30">
        <v>2.2451847111111087E-3</v>
      </c>
      <c r="D139" s="23">
        <v>2.2875858041958032E-3</v>
      </c>
      <c r="E139" s="23">
        <v>2.1792537990196056E-3</v>
      </c>
      <c r="F139" s="23">
        <v>2.4222615612648256E-3</v>
      </c>
      <c r="G139" s="32">
        <v>2.3305323076923037E-3</v>
      </c>
      <c r="H139" s="23">
        <v>2.1550185148514851E-3</v>
      </c>
      <c r="I139" s="23">
        <v>1.8339612142857136E-3</v>
      </c>
      <c r="J139" s="23">
        <v>1.9463098694516945E-3</v>
      </c>
      <c r="K139" s="23">
        <v>2.0101361414141413E-3</v>
      </c>
      <c r="L139" s="23">
        <v>1.8792641828254816E-3</v>
      </c>
      <c r="M139" s="30">
        <v>1.7191327620967704E-3</v>
      </c>
      <c r="N139" s="23">
        <v>1.9893093914807296E-3</v>
      </c>
      <c r="O139" s="23">
        <v>1.6176421108179398E-3</v>
      </c>
      <c r="P139" s="23">
        <v>1.2689731384015576E-3</v>
      </c>
      <c r="Q139" s="32">
        <v>2.0438457043879901E-3</v>
      </c>
      <c r="R139" s="30">
        <v>1.9106675656324621E-3</v>
      </c>
      <c r="S139" s="23">
        <v>1.6778646579804547E-3</v>
      </c>
      <c r="T139" s="23">
        <v>1.5906345730027558E-3</v>
      </c>
      <c r="U139" s="23">
        <v>1.6094478815489725E-3</v>
      </c>
      <c r="V139" s="32">
        <v>1.6440396314496336E-3</v>
      </c>
      <c r="W139" s="23">
        <v>1.6502885555555538E-3</v>
      </c>
      <c r="X139" s="23">
        <v>1.6071069721115537E-3</v>
      </c>
      <c r="Y139" s="23">
        <v>1.5591342915811119E-3</v>
      </c>
      <c r="Z139" s="23">
        <v>1.9919758250000002E-3</v>
      </c>
      <c r="AA139" s="23">
        <v>1.2115004093567233E-3</v>
      </c>
      <c r="AB139" s="30">
        <v>1.8357604411764735E-3</v>
      </c>
      <c r="AC139" s="23">
        <v>2.0964922680412343E-3</v>
      </c>
      <c r="AD139" s="23">
        <v>2.1934219095477371E-3</v>
      </c>
      <c r="AE139" s="23">
        <v>1.8158081167108722E-3</v>
      </c>
      <c r="AF139" s="23">
        <v>2.3384388095238121E-3</v>
      </c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1:42" ht="18" customHeight="1">
      <c r="A140" s="28" t="s">
        <v>257</v>
      </c>
      <c r="B140" s="21">
        <v>175.10882033333334</v>
      </c>
      <c r="C140" s="30">
        <v>1.0702468888888877E-4</v>
      </c>
      <c r="D140" s="23">
        <v>7.7836130536130507E-5</v>
      </c>
      <c r="E140" s="23">
        <v>1.1720519607843123E-4</v>
      </c>
      <c r="F140" s="23">
        <v>1.2811296442687766E-4</v>
      </c>
      <c r="G140" s="32">
        <v>1.4620089743589719E-4</v>
      </c>
      <c r="H140" s="23">
        <v>1.0533531353135312E-4</v>
      </c>
      <c r="I140" s="23">
        <v>1.0494635714285711E-4</v>
      </c>
      <c r="J140" s="23">
        <v>9.6776919060052099E-5</v>
      </c>
      <c r="K140" s="23">
        <v>9.7998888888888879E-5</v>
      </c>
      <c r="L140" s="23">
        <v>1.374901662049859E-4</v>
      </c>
      <c r="M140" s="30">
        <v>1.2040413306451585E-4</v>
      </c>
      <c r="N140" s="23">
        <v>9.3164908722109487E-5</v>
      </c>
      <c r="O140" s="23">
        <v>1.2101065963060671E-4</v>
      </c>
      <c r="P140" s="23">
        <v>9.6659610136452088E-5</v>
      </c>
      <c r="Q140" s="32">
        <v>1.1258177829099304E-4</v>
      </c>
      <c r="R140" s="30">
        <v>1.2355634844868758E-4</v>
      </c>
      <c r="S140" s="23">
        <v>1.124129315960911E-4</v>
      </c>
      <c r="T140" s="23">
        <v>1.0871840220385681E-4</v>
      </c>
      <c r="U140" s="23">
        <v>9.0695125284737905E-5</v>
      </c>
      <c r="V140" s="32">
        <v>9.9757100737100858E-5</v>
      </c>
      <c r="W140" s="23">
        <v>1.7248806666666648E-4</v>
      </c>
      <c r="X140" s="23">
        <v>1.206358764940239E-4</v>
      </c>
      <c r="Y140" s="23">
        <v>1.3149170431211524E-4</v>
      </c>
      <c r="Z140" s="23">
        <v>1.3857060000000001E-4</v>
      </c>
      <c r="AA140" s="23">
        <v>8.0911286549707477E-5</v>
      </c>
      <c r="AB140" s="30">
        <v>1.2392279411764726E-4</v>
      </c>
      <c r="AC140" s="23">
        <v>1.477440412371132E-4</v>
      </c>
      <c r="AD140" s="23">
        <v>1.4498633165829138E-4</v>
      </c>
      <c r="AE140" s="23">
        <v>1.2300896551724116E-4</v>
      </c>
      <c r="AF140" s="23">
        <v>1.1320333333333348E-4</v>
      </c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spans="1:42" ht="18" customHeight="1">
      <c r="A141" s="28" t="s">
        <v>258</v>
      </c>
      <c r="B141" s="21">
        <v>131.118956</v>
      </c>
      <c r="C141" s="33" t="s">
        <v>35</v>
      </c>
      <c r="D141" s="22" t="s">
        <v>35</v>
      </c>
      <c r="E141" s="22" t="s">
        <v>35</v>
      </c>
      <c r="F141" s="22" t="s">
        <v>35</v>
      </c>
      <c r="G141" s="31" t="s">
        <v>35</v>
      </c>
      <c r="H141" s="22" t="s">
        <v>35</v>
      </c>
      <c r="I141" s="22" t="s">
        <v>35</v>
      </c>
      <c r="J141" s="22" t="s">
        <v>35</v>
      </c>
      <c r="K141" s="22" t="s">
        <v>35</v>
      </c>
      <c r="L141" s="22" t="s">
        <v>35</v>
      </c>
      <c r="M141" s="30">
        <v>3.8279475806451528E-5</v>
      </c>
      <c r="N141" s="23">
        <v>3.6262941176470573E-5</v>
      </c>
      <c r="O141" s="23">
        <v>4.3862480211081743E-5</v>
      </c>
      <c r="P141" s="23">
        <v>3.1363274853801127E-5</v>
      </c>
      <c r="Q141" s="31" t="s">
        <v>35</v>
      </c>
      <c r="R141" s="33" t="s">
        <v>35</v>
      </c>
      <c r="S141" s="22" t="s">
        <v>35</v>
      </c>
      <c r="T141" s="22" t="s">
        <v>35</v>
      </c>
      <c r="U141" s="22" t="s">
        <v>35</v>
      </c>
      <c r="V141" s="31" t="s">
        <v>35</v>
      </c>
      <c r="W141" s="23">
        <v>3.9416599999999957E-5</v>
      </c>
      <c r="X141" s="23">
        <v>3.6676374501992032E-5</v>
      </c>
      <c r="Y141" s="23">
        <v>4.0998809034907674E-5</v>
      </c>
      <c r="Z141" s="23">
        <v>3.8116625000000002E-5</v>
      </c>
      <c r="AA141" s="23">
        <v>3.9856939571150042E-5</v>
      </c>
      <c r="AB141" s="33" t="s">
        <v>35</v>
      </c>
      <c r="AC141" s="23">
        <v>3.0212144329896868E-5</v>
      </c>
      <c r="AD141" s="22" t="s">
        <v>35</v>
      </c>
      <c r="AE141" s="22" t="s">
        <v>35</v>
      </c>
      <c r="AF141" s="22" t="s">
        <v>35</v>
      </c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spans="1:42" ht="18" customHeight="1">
      <c r="A142" s="28" t="s">
        <v>259</v>
      </c>
      <c r="B142" s="21">
        <v>324.09204249999993</v>
      </c>
      <c r="C142" s="33" t="s">
        <v>35</v>
      </c>
      <c r="D142" s="22" t="s">
        <v>35</v>
      </c>
      <c r="E142" s="23">
        <v>6.9444019607843054E-5</v>
      </c>
      <c r="F142" s="22" t="s">
        <v>35</v>
      </c>
      <c r="G142" s="32">
        <v>8.5903589743589596E-5</v>
      </c>
      <c r="H142" s="22" t="s">
        <v>35</v>
      </c>
      <c r="I142" s="22" t="s">
        <v>35</v>
      </c>
      <c r="J142" s="22" t="s">
        <v>35</v>
      </c>
      <c r="K142" s="22" t="s">
        <v>35</v>
      </c>
      <c r="L142" s="22" t="s">
        <v>35</v>
      </c>
      <c r="M142" s="30">
        <v>1.1859225806451586E-4</v>
      </c>
      <c r="N142" s="23">
        <v>1.5821407707910745E-4</v>
      </c>
      <c r="O142" s="23">
        <v>1.4142862796833754E-4</v>
      </c>
      <c r="P142" s="23">
        <v>2.0619284600389835E-4</v>
      </c>
      <c r="Q142" s="31" t="s">
        <v>35</v>
      </c>
      <c r="R142" s="33" t="s">
        <v>35</v>
      </c>
      <c r="S142" s="22" t="s">
        <v>35</v>
      </c>
      <c r="T142" s="23">
        <v>1.1491121212121218E-4</v>
      </c>
      <c r="U142" s="22" t="s">
        <v>35</v>
      </c>
      <c r="V142" s="32">
        <v>6.1823759213759278E-5</v>
      </c>
      <c r="W142" s="23">
        <v>2.1664153333333312E-4</v>
      </c>
      <c r="X142" s="22" t="s">
        <v>35</v>
      </c>
      <c r="Y142" s="23">
        <v>1.2100554414784419E-4</v>
      </c>
      <c r="Z142" s="23">
        <v>1.82514025E-4</v>
      </c>
      <c r="AA142" s="23">
        <v>1.0090920077972696E-4</v>
      </c>
      <c r="AB142" s="33" t="s">
        <v>35</v>
      </c>
      <c r="AC142" s="23">
        <v>9.0219195876288535E-5</v>
      </c>
      <c r="AD142" s="23">
        <v>7.6829472361808989E-5</v>
      </c>
      <c r="AE142" s="23">
        <v>7.2001777188328793E-5</v>
      </c>
      <c r="AF142" s="23">
        <v>9.1524970238095351E-5</v>
      </c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spans="1:42" ht="18" customHeight="1">
      <c r="A143" s="28" t="s">
        <v>260</v>
      </c>
      <c r="B143" s="21">
        <v>162.07720090909089</v>
      </c>
      <c r="C143" s="30">
        <v>2.2016886666666643E-4</v>
      </c>
      <c r="D143" s="23">
        <v>1.5030177156177151E-4</v>
      </c>
      <c r="E143" s="23">
        <v>1.8009928921568607E-4</v>
      </c>
      <c r="F143" s="23">
        <v>1.359910671936761E-4</v>
      </c>
      <c r="G143" s="32">
        <v>1.0601882051282034E-4</v>
      </c>
      <c r="H143" s="23">
        <v>1.8648108910891088E-4</v>
      </c>
      <c r="I143" s="23">
        <v>1.2460573809523805E-4</v>
      </c>
      <c r="J143" s="23">
        <v>1.5309660574412513E-4</v>
      </c>
      <c r="K143" s="23">
        <v>1.4193587878787877E-4</v>
      </c>
      <c r="L143" s="23">
        <v>9.1243462603877954E-5</v>
      </c>
      <c r="M143" s="30">
        <v>1.2646453629032228E-4</v>
      </c>
      <c r="N143" s="23">
        <v>9.1750405679513156E-5</v>
      </c>
      <c r="O143" s="23">
        <v>1.2093290237467002E-4</v>
      </c>
      <c r="P143" s="23">
        <v>1.9109984405458059E-4</v>
      </c>
      <c r="Q143" s="32">
        <v>1.5698023094688217E-4</v>
      </c>
      <c r="R143" s="30">
        <v>1.2141651551312674E-4</v>
      </c>
      <c r="S143" s="23">
        <v>9.1531889250814249E-5</v>
      </c>
      <c r="T143" s="23">
        <v>7.4390468319559278E-5</v>
      </c>
      <c r="U143" s="23">
        <v>1.381611389521638E-4</v>
      </c>
      <c r="V143" s="32">
        <v>1.152832186732188E-4</v>
      </c>
      <c r="W143" s="22" t="s">
        <v>35</v>
      </c>
      <c r="X143" s="22" t="s">
        <v>35</v>
      </c>
      <c r="Y143" s="23">
        <v>4.0629466119096595E-5</v>
      </c>
      <c r="Z143" s="22" t="s">
        <v>35</v>
      </c>
      <c r="AA143" s="23">
        <v>4.1339454191033082E-5</v>
      </c>
      <c r="AB143" s="33" t="s">
        <v>35</v>
      </c>
      <c r="AC143" s="22" t="s">
        <v>35</v>
      </c>
      <c r="AD143" s="22" t="s">
        <v>35</v>
      </c>
      <c r="AE143" s="22" t="s">
        <v>35</v>
      </c>
      <c r="AF143" s="22" t="s">
        <v>35</v>
      </c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spans="1:42" ht="18" customHeight="1">
      <c r="A144" s="28" t="s">
        <v>261</v>
      </c>
      <c r="B144" s="21">
        <v>135.07640000000001</v>
      </c>
      <c r="C144" s="33" t="s">
        <v>35</v>
      </c>
      <c r="D144" s="22" t="s">
        <v>35</v>
      </c>
      <c r="E144" s="22" t="s">
        <v>35</v>
      </c>
      <c r="F144" s="23">
        <v>1.5468592885375514E-4</v>
      </c>
      <c r="G144" s="31" t="s">
        <v>35</v>
      </c>
      <c r="H144" s="23">
        <v>1.9419092409240924E-4</v>
      </c>
      <c r="I144" s="23">
        <v>1.1448692857142853E-4</v>
      </c>
      <c r="J144" s="22" t="s">
        <v>35</v>
      </c>
      <c r="K144" s="22" t="s">
        <v>35</v>
      </c>
      <c r="L144" s="22" t="s">
        <v>35</v>
      </c>
      <c r="M144" s="33" t="s">
        <v>35</v>
      </c>
      <c r="N144" s="22" t="s">
        <v>35</v>
      </c>
      <c r="O144" s="22" t="s">
        <v>35</v>
      </c>
      <c r="P144" s="23">
        <v>8.7898927875243522E-5</v>
      </c>
      <c r="Q144" s="31" t="s">
        <v>35</v>
      </c>
      <c r="R144" s="33" t="s">
        <v>35</v>
      </c>
      <c r="S144" s="23">
        <v>1.5650635179153082E-4</v>
      </c>
      <c r="T144" s="22" t="s">
        <v>35</v>
      </c>
      <c r="U144" s="23">
        <v>9.5329202733485051E-5</v>
      </c>
      <c r="V144" s="31" t="s">
        <v>35</v>
      </c>
      <c r="W144" s="22" t="s">
        <v>35</v>
      </c>
      <c r="X144" s="22" t="s">
        <v>35</v>
      </c>
      <c r="Y144" s="22" t="s">
        <v>35</v>
      </c>
      <c r="Z144" s="22" t="s">
        <v>35</v>
      </c>
      <c r="AA144" s="23">
        <v>8.8723021442495007E-5</v>
      </c>
      <c r="AB144" s="33" t="s">
        <v>35</v>
      </c>
      <c r="AC144" s="23">
        <v>8.581216494845348E-5</v>
      </c>
      <c r="AD144" s="23">
        <v>1.0372273869346726E-4</v>
      </c>
      <c r="AE144" s="22" t="s">
        <v>35</v>
      </c>
      <c r="AF144" s="22" t="s">
        <v>35</v>
      </c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spans="1:42" ht="18" customHeight="1">
      <c r="A145" s="28" t="s">
        <v>262</v>
      </c>
      <c r="B145" s="21">
        <v>188.17715833333335</v>
      </c>
      <c r="C145" s="30">
        <v>3.8778977777777737E-5</v>
      </c>
      <c r="D145" s="23">
        <v>4.9265174825174807E-5</v>
      </c>
      <c r="E145" s="23">
        <v>4.2049607843137209E-5</v>
      </c>
      <c r="F145" s="23">
        <v>4.5642984189723386E-5</v>
      </c>
      <c r="G145" s="32">
        <v>5.4400333333333247E-5</v>
      </c>
      <c r="H145" s="23">
        <v>3.6910726072607254E-5</v>
      </c>
      <c r="I145" s="23">
        <v>3.0790047619047609E-5</v>
      </c>
      <c r="J145" s="23">
        <v>4.5103812010443807E-5</v>
      </c>
      <c r="K145" s="23">
        <v>3.8312060606060604E-5</v>
      </c>
      <c r="L145" s="23">
        <v>4.1871994459833721E-5</v>
      </c>
      <c r="M145" s="30">
        <v>1.7216491935483831E-4</v>
      </c>
      <c r="N145" s="23">
        <v>1.4376586206896546E-4</v>
      </c>
      <c r="O145" s="23">
        <v>1.7568321899736125E-4</v>
      </c>
      <c r="P145" s="23">
        <v>1.1149438596491212E-4</v>
      </c>
      <c r="Q145" s="32">
        <v>1.4306967667436485E-4</v>
      </c>
      <c r="R145" s="30">
        <v>8.9477303102625475E-5</v>
      </c>
      <c r="S145" s="23">
        <v>8.5855504885993416E-5</v>
      </c>
      <c r="T145" s="23">
        <v>9.2550027548209414E-5</v>
      </c>
      <c r="U145" s="23">
        <v>6.5538815489749332E-5</v>
      </c>
      <c r="V145" s="32">
        <v>6.9679950859950939E-5</v>
      </c>
      <c r="W145" s="23">
        <v>1.8828057777777759E-4</v>
      </c>
      <c r="X145" s="23">
        <v>2.484920119521912E-4</v>
      </c>
      <c r="Y145" s="23">
        <v>2.2229238193018525E-4</v>
      </c>
      <c r="Z145" s="23">
        <v>1.8771077500000002E-4</v>
      </c>
      <c r="AA145" s="23">
        <v>4.1350857699805007E-4</v>
      </c>
      <c r="AB145" s="30">
        <v>1.0937317647058841E-4</v>
      </c>
      <c r="AC145" s="23">
        <v>5.711965979381436E-4</v>
      </c>
      <c r="AD145" s="23">
        <v>1.2288889447236172E-4</v>
      </c>
      <c r="AE145" s="23">
        <v>7.9951830238726666E-5</v>
      </c>
      <c r="AF145" s="23">
        <v>1.1564907738095252E-4</v>
      </c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spans="1:42" ht="18" customHeight="1">
      <c r="A146" s="28" t="s">
        <v>263</v>
      </c>
      <c r="B146" s="21">
        <v>233.11463699999996</v>
      </c>
      <c r="C146" s="30">
        <v>2.0600088888888868E-4</v>
      </c>
      <c r="D146" s="23">
        <v>2.3350839160839152E-4</v>
      </c>
      <c r="E146" s="23">
        <v>2.2626009803921541E-4</v>
      </c>
      <c r="F146" s="23">
        <v>2.7010638339920989E-4</v>
      </c>
      <c r="G146" s="32">
        <v>2.5268335897435856E-4</v>
      </c>
      <c r="H146" s="23">
        <v>1.9380541254125411E-4</v>
      </c>
      <c r="I146" s="23">
        <v>1.764284047619047E-4</v>
      </c>
      <c r="J146" s="23">
        <v>1.8658399477806766E-4</v>
      </c>
      <c r="K146" s="23">
        <v>1.9631026262626261E-4</v>
      </c>
      <c r="L146" s="23">
        <v>2.2810867036011039E-4</v>
      </c>
      <c r="M146" s="30">
        <v>1.734635685483867E-4</v>
      </c>
      <c r="N146" s="23">
        <v>1.4093685598377278E-4</v>
      </c>
      <c r="O146" s="23">
        <v>1.1385580474934023E-4</v>
      </c>
      <c r="P146" s="23">
        <v>8.7548499025340997E-5</v>
      </c>
      <c r="Q146" s="32">
        <v>1.2887080831408771E-4</v>
      </c>
      <c r="R146" s="30">
        <v>1.7546747016706479E-4</v>
      </c>
      <c r="S146" s="23">
        <v>1.9249065146579789E-4</v>
      </c>
      <c r="T146" s="23">
        <v>1.3882504132231414E-4</v>
      </c>
      <c r="U146" s="23">
        <v>1.5649876993166265E-4</v>
      </c>
      <c r="V146" s="32">
        <v>1.48285552825553E-4</v>
      </c>
      <c r="W146" s="23">
        <v>1.2472213333333319E-4</v>
      </c>
      <c r="X146" s="23">
        <v>1.578873107569721E-4</v>
      </c>
      <c r="Y146" s="23">
        <v>1.3309225872689965E-4</v>
      </c>
      <c r="Z146" s="23">
        <v>1.4501395000000001E-4</v>
      </c>
      <c r="AA146" s="23">
        <v>7.731902534113049E-5</v>
      </c>
      <c r="AB146" s="30">
        <v>1.6272185294117673E-4</v>
      </c>
      <c r="AC146" s="23">
        <v>1.9984643298969046E-4</v>
      </c>
      <c r="AD146" s="23">
        <v>1.8670090452261294E-4</v>
      </c>
      <c r="AE146" s="23">
        <v>1.9911925729442938E-4</v>
      </c>
      <c r="AF146" s="23">
        <v>1.6045872023809544E-4</v>
      </c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spans="1:42" ht="18" customHeight="1">
      <c r="A147" s="28" t="s">
        <v>264</v>
      </c>
      <c r="B147" s="21">
        <v>175.10878466666662</v>
      </c>
      <c r="C147" s="30">
        <v>1.9908319999999979E-4</v>
      </c>
      <c r="D147" s="23">
        <v>2.0465102564102555E-4</v>
      </c>
      <c r="E147" s="23">
        <v>1.8680703431372527E-4</v>
      </c>
      <c r="F147" s="23">
        <v>2.5284958498023751E-4</v>
      </c>
      <c r="G147" s="32">
        <v>1.7826928205128177E-4</v>
      </c>
      <c r="H147" s="23">
        <v>1.7867491749174916E-4</v>
      </c>
      <c r="I147" s="23">
        <v>1.7324821428571423E-4</v>
      </c>
      <c r="J147" s="23">
        <v>1.8265843342036531E-4</v>
      </c>
      <c r="K147" s="23">
        <v>2.2818490909090909E-4</v>
      </c>
      <c r="L147" s="23">
        <v>1.3061565096952885E-4</v>
      </c>
      <c r="M147" s="30">
        <v>1.5169558467741901E-4</v>
      </c>
      <c r="N147" s="23">
        <v>1.7642823529411759E-4</v>
      </c>
      <c r="O147" s="23">
        <v>1.8649329815303406E-4</v>
      </c>
      <c r="P147" s="23">
        <v>2.1814116959064297E-4</v>
      </c>
      <c r="Q147" s="32">
        <v>1.9200886836027707E-4</v>
      </c>
      <c r="R147" s="30">
        <v>1.1967293556085942E-4</v>
      </c>
      <c r="S147" s="23">
        <v>1.347130293159608E-4</v>
      </c>
      <c r="T147" s="23">
        <v>1.1381584022038572E-4</v>
      </c>
      <c r="U147" s="23">
        <v>1.3895553530751689E-4</v>
      </c>
      <c r="V147" s="32">
        <v>1.5308589680589697E-4</v>
      </c>
      <c r="W147" s="23">
        <v>1.5197071111111094E-4</v>
      </c>
      <c r="X147" s="23">
        <v>2.4561669322709166E-4</v>
      </c>
      <c r="Y147" s="23">
        <v>2.5011739219712575E-4</v>
      </c>
      <c r="Z147" s="23">
        <v>2.2116954999999998E-4</v>
      </c>
      <c r="AA147" s="23">
        <v>2.4501465886939534E-4</v>
      </c>
      <c r="AB147" s="30">
        <v>1.2718394117647078E-4</v>
      </c>
      <c r="AC147" s="23">
        <v>1.7711195876288636E-4</v>
      </c>
      <c r="AD147" s="23">
        <v>1.8564864321608029E-4</v>
      </c>
      <c r="AE147" s="23">
        <v>1.9711846153846121E-4</v>
      </c>
      <c r="AF147" s="23">
        <v>1.8509092261904784E-4</v>
      </c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spans="1:42" ht="18" customHeight="1">
      <c r="A148" s="28" t="s">
        <v>265</v>
      </c>
      <c r="B148" s="21">
        <v>189.16040466666669</v>
      </c>
      <c r="C148" s="30">
        <v>6.306407777777771E-4</v>
      </c>
      <c r="D148" s="23">
        <v>5.4256151515151498E-4</v>
      </c>
      <c r="E148" s="23">
        <v>6.5086742647058754E-4</v>
      </c>
      <c r="F148" s="23">
        <v>6.3393717391304445E-4</v>
      </c>
      <c r="G148" s="32">
        <v>6.9321789743589631E-4</v>
      </c>
      <c r="H148" s="23">
        <v>6.9253396039603956E-4</v>
      </c>
      <c r="I148" s="23">
        <v>6.3770090476190455E-4</v>
      </c>
      <c r="J148" s="23">
        <v>6.624572584856389E-4</v>
      </c>
      <c r="K148" s="23">
        <v>7.0155452525252524E-4</v>
      </c>
      <c r="L148" s="23">
        <v>6.5471878116343373E-4</v>
      </c>
      <c r="M148" s="30">
        <v>6.1636770161290183E-4</v>
      </c>
      <c r="N148" s="23">
        <v>5.7834257606490848E-4</v>
      </c>
      <c r="O148" s="23">
        <v>5.5683569920844255E-4</v>
      </c>
      <c r="P148" s="23">
        <v>5.5046335282650993E-4</v>
      </c>
      <c r="Q148" s="32">
        <v>5.9865826789838323E-4</v>
      </c>
      <c r="R148" s="30">
        <v>7.1542219570405871E-4</v>
      </c>
      <c r="S148" s="23">
        <v>6.2724179153094404E-4</v>
      </c>
      <c r="T148" s="23">
        <v>6.5955834710743836E-4</v>
      </c>
      <c r="U148" s="23">
        <v>5.5880120728929298E-4</v>
      </c>
      <c r="V148" s="32">
        <v>6.4467090909090994E-4</v>
      </c>
      <c r="W148" s="23">
        <v>5.6154086666666608E-4</v>
      </c>
      <c r="X148" s="23">
        <v>5.1334143426294814E-4</v>
      </c>
      <c r="Y148" s="23">
        <v>5.0688324435318381E-4</v>
      </c>
      <c r="Z148" s="23">
        <v>5.7198220000000003E-4</v>
      </c>
      <c r="AA148" s="23">
        <v>4.8843276803118836E-4</v>
      </c>
      <c r="AB148" s="30">
        <v>7.3517497058823652E-4</v>
      </c>
      <c r="AC148" s="23">
        <v>6.1280614432989615E-4</v>
      </c>
      <c r="AD148" s="23">
        <v>6.4210381909547698E-4</v>
      </c>
      <c r="AE148" s="23">
        <v>6.7034684350132515E-4</v>
      </c>
      <c r="AF148" s="23">
        <v>7.5827008928571523E-4</v>
      </c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spans="1:42" ht="18" customHeight="1">
      <c r="A149" s="28" t="s">
        <v>266</v>
      </c>
      <c r="B149" s="21">
        <v>161.12999433333331</v>
      </c>
      <c r="C149" s="30">
        <v>1.6369655555555538E-4</v>
      </c>
      <c r="D149" s="23">
        <v>1.2194566433566429E-4</v>
      </c>
      <c r="E149" s="23">
        <v>1.7894526960784293E-4</v>
      </c>
      <c r="F149" s="23">
        <v>1.3580347826086978E-4</v>
      </c>
      <c r="G149" s="32">
        <v>1.3491899999999976E-4</v>
      </c>
      <c r="H149" s="23">
        <v>1.6537547854785479E-4</v>
      </c>
      <c r="I149" s="23">
        <v>1.0906614285714281E-4</v>
      </c>
      <c r="J149" s="23">
        <v>1.6118804177545673E-4</v>
      </c>
      <c r="K149" s="23">
        <v>1.2599856565656566E-4</v>
      </c>
      <c r="L149" s="23">
        <v>1.3561529085872551E-4</v>
      </c>
      <c r="M149" s="30">
        <v>1.3765772177419324E-4</v>
      </c>
      <c r="N149" s="23">
        <v>1.2248389452332653E-4</v>
      </c>
      <c r="O149" s="23">
        <v>1.2972094986807371E-4</v>
      </c>
      <c r="P149" s="23">
        <v>1.623063742690056E-4</v>
      </c>
      <c r="Q149" s="32">
        <v>1.321142032332563E-4</v>
      </c>
      <c r="R149" s="30">
        <v>8.7812983293556271E-5</v>
      </c>
      <c r="S149" s="23">
        <v>8.8592312703582979E-5</v>
      </c>
      <c r="T149" s="23">
        <v>8.7054380165289301E-5</v>
      </c>
      <c r="U149" s="23">
        <v>7.4475922551252738E-5</v>
      </c>
      <c r="V149" s="32">
        <v>9.4356707616707731E-5</v>
      </c>
      <c r="W149" s="23">
        <v>1.9345846666666647E-4</v>
      </c>
      <c r="X149" s="23">
        <v>1.5680107569721115E-4</v>
      </c>
      <c r="Y149" s="23">
        <v>1.5586936344969229E-4</v>
      </c>
      <c r="Z149" s="23">
        <v>1.6791497500000003E-4</v>
      </c>
      <c r="AA149" s="23">
        <v>1.6307701754385943E-4</v>
      </c>
      <c r="AB149" s="30">
        <v>1.0636288235294136E-4</v>
      </c>
      <c r="AC149" s="23">
        <v>1.1005424742268026E-4</v>
      </c>
      <c r="AD149" s="23">
        <v>1.2582017587939691E-4</v>
      </c>
      <c r="AE149" s="23">
        <v>9.2836949602121861E-5</v>
      </c>
      <c r="AF149" s="23">
        <v>1.1198044642857157E-4</v>
      </c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spans="1:42" ht="18" customHeight="1">
      <c r="A150" s="28" t="s">
        <v>267</v>
      </c>
      <c r="B150" s="21">
        <v>188.17684076923075</v>
      </c>
      <c r="C150" s="33" t="s">
        <v>35</v>
      </c>
      <c r="D150" s="22" t="s">
        <v>35</v>
      </c>
      <c r="E150" s="22" t="s">
        <v>35</v>
      </c>
      <c r="F150" s="23">
        <v>1.6006304347826108E-5</v>
      </c>
      <c r="G150" s="31" t="s">
        <v>35</v>
      </c>
      <c r="H150" s="22" t="s">
        <v>35</v>
      </c>
      <c r="I150" s="22" t="s">
        <v>35</v>
      </c>
      <c r="J150" s="22" t="s">
        <v>35</v>
      </c>
      <c r="K150" s="22" t="s">
        <v>35</v>
      </c>
      <c r="L150" s="22" t="s">
        <v>35</v>
      </c>
      <c r="M150" s="30">
        <v>2.9374395161290253E-5</v>
      </c>
      <c r="N150" s="23">
        <v>2.2117829614604457E-5</v>
      </c>
      <c r="O150" s="23">
        <v>2.0220290237466994E-5</v>
      </c>
      <c r="P150" s="23">
        <v>1.9039902534113033E-5</v>
      </c>
      <c r="Q150" s="32">
        <v>2.1478475750577361E-5</v>
      </c>
      <c r="R150" s="33" t="s">
        <v>35</v>
      </c>
      <c r="S150" s="22" t="s">
        <v>35</v>
      </c>
      <c r="T150" s="22" t="s">
        <v>35</v>
      </c>
      <c r="U150" s="22" t="s">
        <v>35</v>
      </c>
      <c r="V150" s="31" t="s">
        <v>35</v>
      </c>
      <c r="W150" s="23">
        <v>2.5565777777777754E-5</v>
      </c>
      <c r="X150" s="23">
        <v>3.3353784860557768E-5</v>
      </c>
      <c r="Y150" s="23">
        <v>2.7763470225872744E-5</v>
      </c>
      <c r="Z150" s="22" t="s">
        <v>35</v>
      </c>
      <c r="AA150" s="23">
        <v>2.9821423001949275E-5</v>
      </c>
      <c r="AB150" s="33" t="s">
        <v>35</v>
      </c>
      <c r="AC150" s="23">
        <v>8.5209113402061738E-5</v>
      </c>
      <c r="AD150" s="23">
        <v>1.563356783919597E-5</v>
      </c>
      <c r="AE150" s="22" t="s">
        <v>35</v>
      </c>
      <c r="AF150" s="23">
        <v>2.0526845238095264E-5</v>
      </c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spans="1:42" ht="18" customHeight="1">
      <c r="A151" s="27" t="s">
        <v>268</v>
      </c>
      <c r="B151" s="21">
        <v>662.09875066666677</v>
      </c>
      <c r="C151" s="30">
        <v>8.9647184444444344E-4</v>
      </c>
      <c r="D151" s="23">
        <v>2.5694720279720269E-4</v>
      </c>
      <c r="E151" s="23">
        <v>7.3059411764705799E-4</v>
      </c>
      <c r="F151" s="23">
        <v>8.4322786561264948E-4</v>
      </c>
      <c r="G151" s="32">
        <v>9.8789117948717801E-4</v>
      </c>
      <c r="H151" s="23">
        <v>9.5756293729372919E-4</v>
      </c>
      <c r="I151" s="23">
        <v>1.1405921428571425E-3</v>
      </c>
      <c r="J151" s="23">
        <v>7.3738516971279288E-4</v>
      </c>
      <c r="K151" s="23">
        <v>8.4602098989898977E-4</v>
      </c>
      <c r="L151" s="23">
        <v>1.1534559002770062E-3</v>
      </c>
      <c r="M151" s="30">
        <v>6.8425608870967584E-4</v>
      </c>
      <c r="N151" s="23">
        <v>8.6785075050709916E-4</v>
      </c>
      <c r="O151" s="23">
        <v>7.4438316622691195E-4</v>
      </c>
      <c r="P151" s="23">
        <v>2.9215750487329392E-4</v>
      </c>
      <c r="Q151" s="32">
        <v>4.6130113163972273E-4</v>
      </c>
      <c r="R151" s="30">
        <v>1.5375458711217214E-3</v>
      </c>
      <c r="S151" s="23">
        <v>1.5823554397394123E-3</v>
      </c>
      <c r="T151" s="23">
        <v>1.2154227548209372E-3</v>
      </c>
      <c r="U151" s="23">
        <v>7.9828343963553414E-4</v>
      </c>
      <c r="V151" s="32">
        <v>1.2478949877149893E-3</v>
      </c>
      <c r="W151" s="23">
        <v>4.2045788888888844E-4</v>
      </c>
      <c r="X151" s="23">
        <v>2.182932669322709E-4</v>
      </c>
      <c r="Y151" s="23">
        <v>2.4391170431211547E-4</v>
      </c>
      <c r="Z151" s="23">
        <v>4.0080725000000007E-4</v>
      </c>
      <c r="AA151" s="23">
        <v>2.673208382066273E-4</v>
      </c>
      <c r="AB151" s="30">
        <v>6.5474073529411868E-4</v>
      </c>
      <c r="AC151" s="23">
        <v>5.7254490721649412E-4</v>
      </c>
      <c r="AD151" s="23">
        <v>6.3653025125628103E-4</v>
      </c>
      <c r="AE151" s="23">
        <v>8.3078973474800936E-4</v>
      </c>
      <c r="AF151" s="23">
        <v>1.3422063690476207E-3</v>
      </c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spans="1:42" ht="18" customHeight="1">
      <c r="A152" s="27" t="s">
        <v>269</v>
      </c>
      <c r="B152" s="21">
        <v>742.06211538461525</v>
      </c>
      <c r="C152" s="30">
        <v>1.6487606666666649E-4</v>
      </c>
      <c r="D152" s="22" t="s">
        <v>35</v>
      </c>
      <c r="E152" s="23">
        <v>1.3745622549019593E-4</v>
      </c>
      <c r="F152" s="23">
        <v>2.0536565217391334E-4</v>
      </c>
      <c r="G152" s="32">
        <v>2.131681538461535E-4</v>
      </c>
      <c r="H152" s="23">
        <v>2.183123102310231E-4</v>
      </c>
      <c r="I152" s="23">
        <v>2.0107702380952374E-4</v>
      </c>
      <c r="J152" s="23">
        <v>1.7035994778067865E-4</v>
      </c>
      <c r="K152" s="23">
        <v>2.785604646464646E-4</v>
      </c>
      <c r="L152" s="23">
        <v>2.9986445983379447E-4</v>
      </c>
      <c r="M152" s="30">
        <v>1.1677241935483844E-4</v>
      </c>
      <c r="N152" s="23">
        <v>1.415949492900608E-4</v>
      </c>
      <c r="O152" s="23">
        <v>1.84945118733509E-4</v>
      </c>
      <c r="P152" s="22" t="s">
        <v>35</v>
      </c>
      <c r="Q152" s="32">
        <v>1.1559965357967664E-4</v>
      </c>
      <c r="R152" s="30">
        <v>2.2806272076372362E-4</v>
      </c>
      <c r="S152" s="23">
        <v>2.4057996742670988E-4</v>
      </c>
      <c r="T152" s="23">
        <v>1.808100826446282E-4</v>
      </c>
      <c r="U152" s="23">
        <v>1.349115945330294E-4</v>
      </c>
      <c r="V152" s="32">
        <v>1.7050759213759235E-4</v>
      </c>
      <c r="W152" s="23">
        <v>1.11613711111111E-4</v>
      </c>
      <c r="X152" s="23">
        <v>7.2872868525896415E-5</v>
      </c>
      <c r="Y152" s="22" t="s">
        <v>35</v>
      </c>
      <c r="Z152" s="23">
        <v>1.571872E-4</v>
      </c>
      <c r="AA152" s="22" t="s">
        <v>35</v>
      </c>
      <c r="AB152" s="30">
        <v>1.2846179411764725E-4</v>
      </c>
      <c r="AC152" s="23">
        <v>1.4700051546391734E-4</v>
      </c>
      <c r="AD152" s="23">
        <v>1.5644552763819085E-4</v>
      </c>
      <c r="AE152" s="23">
        <v>1.5039424403182999E-4</v>
      </c>
      <c r="AF152" s="23">
        <v>2.3288550595238126E-4</v>
      </c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spans="1:42" ht="18" customHeight="1">
      <c r="A153" s="27" t="s">
        <v>154</v>
      </c>
      <c r="B153" s="21">
        <v>123.05574253333336</v>
      </c>
      <c r="C153" s="30">
        <v>2.6876964511111084E-2</v>
      </c>
      <c r="D153" s="23">
        <v>2.7995801282051272E-2</v>
      </c>
      <c r="E153" s="23">
        <v>2.6259370784313691E-2</v>
      </c>
      <c r="F153" s="23">
        <v>2.9871076857707554E-2</v>
      </c>
      <c r="G153" s="32">
        <v>2.6233633820512779E-2</v>
      </c>
      <c r="H153" s="23">
        <v>2.4295162871287128E-2</v>
      </c>
      <c r="I153" s="23">
        <v>2.1674747238095232E-2</v>
      </c>
      <c r="J153" s="23">
        <v>2.5598697650130516E-2</v>
      </c>
      <c r="K153" s="23">
        <v>2.4697344060606058E-2</v>
      </c>
      <c r="L153" s="23">
        <v>2.3406763185595526E-2</v>
      </c>
      <c r="M153" s="30">
        <v>2.279051566532253E-2</v>
      </c>
      <c r="N153" s="23">
        <v>2.1172160689655162E-2</v>
      </c>
      <c r="O153" s="23">
        <v>1.9297623456464356E-2</v>
      </c>
      <c r="P153" s="23">
        <v>1.634108116959062E-2</v>
      </c>
      <c r="Q153" s="32">
        <v>2.4376333002309462E-2</v>
      </c>
      <c r="R153" s="30">
        <v>2.0973909236276893E-2</v>
      </c>
      <c r="S153" s="23">
        <v>2.2006272964169363E-2</v>
      </c>
      <c r="T153" s="23">
        <v>1.9239255647382932E-2</v>
      </c>
      <c r="U153" s="23">
        <v>1.9451988223234594E-2</v>
      </c>
      <c r="V153" s="32">
        <v>1.8917397051597073E-2</v>
      </c>
      <c r="W153" s="23">
        <v>2.1534988377777755E-2</v>
      </c>
      <c r="X153" s="23">
        <v>2.0740553227091632E-2</v>
      </c>
      <c r="Y153" s="23">
        <v>2.0790031149897373E-2</v>
      </c>
      <c r="Z153" s="23">
        <v>2.2807712125000001E-2</v>
      </c>
      <c r="AA153" s="23">
        <v>1.3156266822612067E-2</v>
      </c>
      <c r="AB153" s="30">
        <v>2.4662226735294161E-2</v>
      </c>
      <c r="AC153" s="23">
        <v>2.2695717443298936E-2</v>
      </c>
      <c r="AD153" s="23">
        <v>2.5779682613065309E-2</v>
      </c>
      <c r="AE153" s="23">
        <v>2.4364898992042399E-2</v>
      </c>
      <c r="AF153" s="23">
        <v>2.3592935119047649E-2</v>
      </c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spans="1:42" ht="18" customHeight="1">
      <c r="A154" s="27" t="s">
        <v>155</v>
      </c>
      <c r="B154" s="21">
        <v>255.10053458333334</v>
      </c>
      <c r="C154" s="30">
        <v>6.0995422222222159E-5</v>
      </c>
      <c r="D154" s="23">
        <v>6.7668018648018625E-5</v>
      </c>
      <c r="E154" s="23">
        <v>7.1404999999999917E-5</v>
      </c>
      <c r="F154" s="23">
        <v>7.0152628458498121E-5</v>
      </c>
      <c r="G154" s="32">
        <v>8.9327820512820374E-5</v>
      </c>
      <c r="H154" s="23">
        <v>7.6038019801980198E-5</v>
      </c>
      <c r="I154" s="23">
        <v>6.4760285714285696E-5</v>
      </c>
      <c r="J154" s="23">
        <v>7.1380992167101743E-5</v>
      </c>
      <c r="K154" s="23">
        <v>6.881171717171717E-5</v>
      </c>
      <c r="L154" s="23">
        <v>6.147997229916887E-5</v>
      </c>
      <c r="M154" s="30">
        <v>5.4543629032257939E-5</v>
      </c>
      <c r="N154" s="23">
        <v>5.2336957403651098E-5</v>
      </c>
      <c r="O154" s="23">
        <v>5.9727625329815225E-5</v>
      </c>
      <c r="P154" s="22" t="s">
        <v>35</v>
      </c>
      <c r="Q154" s="32">
        <v>6.357050808314087E-5</v>
      </c>
      <c r="R154" s="30">
        <v>6.1738544152744752E-5</v>
      </c>
      <c r="S154" s="22" t="s">
        <v>35</v>
      </c>
      <c r="T154" s="22" t="s">
        <v>35</v>
      </c>
      <c r="U154" s="23">
        <v>4.7134988610478291E-5</v>
      </c>
      <c r="V154" s="32">
        <v>4.4028132678132735E-5</v>
      </c>
      <c r="W154" s="23">
        <v>5.8186399999999941E-5</v>
      </c>
      <c r="X154" s="23">
        <v>4.7538705179282865E-5</v>
      </c>
      <c r="Y154" s="22" t="s">
        <v>35</v>
      </c>
      <c r="Z154" s="22" t="s">
        <v>35</v>
      </c>
      <c r="AA154" s="23">
        <v>4.972138401559447E-5</v>
      </c>
      <c r="AB154" s="33" t="s">
        <v>35</v>
      </c>
      <c r="AC154" s="23">
        <v>6.6273752577319508E-5</v>
      </c>
      <c r="AD154" s="23">
        <v>5.5168467336683381E-5</v>
      </c>
      <c r="AE154" s="23">
        <v>5.6502493368700171E-5</v>
      </c>
      <c r="AF154" s="23">
        <v>5.7300446428571502E-5</v>
      </c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1:42" ht="18" customHeight="1">
      <c r="A155" s="27" t="s">
        <v>156</v>
      </c>
      <c r="B155" s="21">
        <v>335.06612481481488</v>
      </c>
      <c r="C155" s="30">
        <v>7.782404444444436E-5</v>
      </c>
      <c r="D155" s="22" t="s">
        <v>35</v>
      </c>
      <c r="E155" s="23">
        <v>7.652598039215677E-5</v>
      </c>
      <c r="F155" s="23">
        <v>9.1348478260869689E-5</v>
      </c>
      <c r="G155" s="32">
        <v>8.4305051282051143E-5</v>
      </c>
      <c r="H155" s="23">
        <v>8.1916765676567647E-5</v>
      </c>
      <c r="I155" s="23">
        <v>8.6660238095238065E-5</v>
      </c>
      <c r="J155" s="23">
        <v>7.2182114882506443E-5</v>
      </c>
      <c r="K155" s="23">
        <v>8.3249050505050502E-5</v>
      </c>
      <c r="L155" s="23">
        <v>8.2259750692520637E-5</v>
      </c>
      <c r="M155" s="30">
        <v>5.4048891129032133E-5</v>
      </c>
      <c r="N155" s="23">
        <v>6.7189330628803222E-5</v>
      </c>
      <c r="O155" s="23">
        <v>4.860646437994717E-5</v>
      </c>
      <c r="P155" s="22" t="s">
        <v>35</v>
      </c>
      <c r="Q155" s="32">
        <v>5.6723348729792133E-5</v>
      </c>
      <c r="R155" s="30">
        <v>1.0501100238663505E-4</v>
      </c>
      <c r="S155" s="23">
        <v>8.6159576547231208E-5</v>
      </c>
      <c r="T155" s="23">
        <v>6.0452203856749342E-5</v>
      </c>
      <c r="U155" s="23">
        <v>6.3883804100227698E-5</v>
      </c>
      <c r="V155" s="32">
        <v>7.7555528255528349E-5</v>
      </c>
      <c r="W155" s="23">
        <v>6.5176533333333267E-5</v>
      </c>
      <c r="X155" s="23">
        <v>4.7858187250996021E-5</v>
      </c>
      <c r="Y155" s="23">
        <v>5.3680123203285526E-5</v>
      </c>
      <c r="Z155" s="23">
        <v>6.715045000000001E-5</v>
      </c>
      <c r="AA155" s="23">
        <v>5.074773879142293E-5</v>
      </c>
      <c r="AB155" s="30">
        <v>7.634379411764718E-5</v>
      </c>
      <c r="AC155" s="23">
        <v>7.2364432989690625E-5</v>
      </c>
      <c r="AD155" s="22" t="s">
        <v>35</v>
      </c>
      <c r="AE155" s="23">
        <v>7.2428832891246564E-5</v>
      </c>
      <c r="AF155" s="23">
        <v>9.756797619047631E-5</v>
      </c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spans="1:42" ht="36" customHeight="1">
      <c r="A156" s="27" t="s">
        <v>157</v>
      </c>
      <c r="B156" s="21">
        <v>170.08271642857144</v>
      </c>
      <c r="C156" s="33" t="s">
        <v>35</v>
      </c>
      <c r="D156" s="23">
        <v>7.3468135198135167E-5</v>
      </c>
      <c r="E156" s="23">
        <v>1.0725176470588224E-4</v>
      </c>
      <c r="F156" s="23">
        <v>1.2261079051383415E-4</v>
      </c>
      <c r="G156" s="32">
        <v>1.2464166666666647E-4</v>
      </c>
      <c r="H156" s="23">
        <v>6.3413201320132003E-5</v>
      </c>
      <c r="I156" s="23">
        <v>5.4713761904761886E-5</v>
      </c>
      <c r="J156" s="22" t="s">
        <v>35</v>
      </c>
      <c r="K156" s="22" t="s">
        <v>35</v>
      </c>
      <c r="L156" s="22" t="s">
        <v>35</v>
      </c>
      <c r="M156" s="30">
        <v>8.6144294354838525E-5</v>
      </c>
      <c r="N156" s="23">
        <v>9.1236024340770764E-5</v>
      </c>
      <c r="O156" s="23">
        <v>6.5482638522427363E-5</v>
      </c>
      <c r="P156" s="22" t="s">
        <v>35</v>
      </c>
      <c r="Q156" s="32">
        <v>1.1604138568129327E-4</v>
      </c>
      <c r="R156" s="33" t="s">
        <v>35</v>
      </c>
      <c r="S156" s="22" t="s">
        <v>35</v>
      </c>
      <c r="T156" s="22" t="s">
        <v>35</v>
      </c>
      <c r="U156" s="22" t="s">
        <v>35</v>
      </c>
      <c r="V156" s="31" t="s">
        <v>35</v>
      </c>
      <c r="W156" s="22" t="s">
        <v>35</v>
      </c>
      <c r="X156" s="23">
        <v>7.0094043824701189E-5</v>
      </c>
      <c r="Y156" s="23">
        <v>4.8632217659137666E-5</v>
      </c>
      <c r="Z156" s="23">
        <v>8.4694975000000006E-5</v>
      </c>
      <c r="AA156" s="22" t="s">
        <v>35</v>
      </c>
      <c r="AB156" s="33" t="s">
        <v>35</v>
      </c>
      <c r="AC156" s="22" t="s">
        <v>35</v>
      </c>
      <c r="AD156" s="23">
        <v>8.9893040201004961E-5</v>
      </c>
      <c r="AE156" s="22" t="s">
        <v>35</v>
      </c>
      <c r="AF156" s="22" t="s">
        <v>35</v>
      </c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spans="1:42" ht="18" customHeight="1">
      <c r="A157" s="28" t="s">
        <v>270</v>
      </c>
      <c r="B157" s="21">
        <v>204.12421366666666</v>
      </c>
      <c r="C157" s="30">
        <v>3.4388248222222183E-3</v>
      </c>
      <c r="D157" s="23">
        <v>4.6520513752913734E-3</v>
      </c>
      <c r="E157" s="23">
        <v>3.2306076470588201E-3</v>
      </c>
      <c r="F157" s="23">
        <v>3.4644894466403214E-3</v>
      </c>
      <c r="G157" s="32">
        <v>3.4369574615384559E-3</v>
      </c>
      <c r="H157" s="23">
        <v>3.1242089768976893E-3</v>
      </c>
      <c r="I157" s="23">
        <v>2.3964196904761896E-3</v>
      </c>
      <c r="J157" s="23">
        <v>2.9747687728459492E-3</v>
      </c>
      <c r="K157" s="23">
        <v>2.8631549292929292E-3</v>
      </c>
      <c r="L157" s="23">
        <v>2.7694893905817128E-3</v>
      </c>
      <c r="M157" s="30">
        <v>1.1437897096774167E-2</v>
      </c>
      <c r="N157" s="23">
        <v>1.102586503042596E-2</v>
      </c>
      <c r="O157" s="23">
        <v>1.0222912453825844E-2</v>
      </c>
      <c r="P157" s="23">
        <v>9.2779793957114866E-3</v>
      </c>
      <c r="Q157" s="32">
        <v>7.5927110161662795E-3</v>
      </c>
      <c r="R157" s="30">
        <v>5.3715709307876006E-3</v>
      </c>
      <c r="S157" s="23">
        <v>5.1948147882736112E-3</v>
      </c>
      <c r="T157" s="23">
        <v>4.5796335537190104E-3</v>
      </c>
      <c r="U157" s="23">
        <v>3.7615973120728873E-3</v>
      </c>
      <c r="V157" s="32">
        <v>3.5075497542997581E-3</v>
      </c>
      <c r="W157" s="23">
        <v>6.944440399999992E-3</v>
      </c>
      <c r="X157" s="23">
        <v>7.5167397211155377E-3</v>
      </c>
      <c r="Y157" s="23">
        <v>1.0707462258726919E-2</v>
      </c>
      <c r="Z157" s="23">
        <v>8.5850117000000007E-3</v>
      </c>
      <c r="AA157" s="23">
        <v>9.4078902729044702E-3</v>
      </c>
      <c r="AB157" s="30">
        <v>3.5350610294117703E-3</v>
      </c>
      <c r="AC157" s="23">
        <v>3.4777140412371086E-3</v>
      </c>
      <c r="AD157" s="23">
        <v>5.3503640201004983E-3</v>
      </c>
      <c r="AE157" s="23">
        <v>3.2047157029177664E-3</v>
      </c>
      <c r="AF157" s="23">
        <v>4.9943978273809583E-3</v>
      </c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spans="1:42" ht="36" customHeight="1">
      <c r="A158" s="28" t="s">
        <v>271</v>
      </c>
      <c r="B158" s="21">
        <v>162.07731133333334</v>
      </c>
      <c r="C158" s="30">
        <v>1.7678029999999981E-3</v>
      </c>
      <c r="D158" s="23">
        <v>1.6133632400932396E-3</v>
      </c>
      <c r="E158" s="23">
        <v>1.8443407843137232E-3</v>
      </c>
      <c r="F158" s="23">
        <v>1.9709637351778683E-3</v>
      </c>
      <c r="G158" s="32">
        <v>1.8830706666666634E-3</v>
      </c>
      <c r="H158" s="23">
        <v>2.2390260726072608E-3</v>
      </c>
      <c r="I158" s="23">
        <v>1.997450071428571E-3</v>
      </c>
      <c r="J158" s="23">
        <v>2.1541677806788486E-3</v>
      </c>
      <c r="K158" s="23">
        <v>2.0714764444444444E-3</v>
      </c>
      <c r="L158" s="23">
        <v>1.965171939058168E-3</v>
      </c>
      <c r="M158" s="30">
        <v>2.8431946774193483E-3</v>
      </c>
      <c r="N158" s="23">
        <v>2.6707918255578084E-3</v>
      </c>
      <c r="O158" s="23">
        <v>3.0298550395778325E-3</v>
      </c>
      <c r="P158" s="23">
        <v>2.587907777777774E-3</v>
      </c>
      <c r="Q158" s="32">
        <v>2.4115708314087756E-3</v>
      </c>
      <c r="R158" s="30">
        <v>2.8519406205250652E-3</v>
      </c>
      <c r="S158" s="23">
        <v>2.7178787622149812E-3</v>
      </c>
      <c r="T158" s="23">
        <v>2.5468780716253457E-3</v>
      </c>
      <c r="U158" s="23">
        <v>1.9047302505694733E-3</v>
      </c>
      <c r="V158" s="32">
        <v>2.0679722604422632E-3</v>
      </c>
      <c r="W158" s="23">
        <v>2.4868053111111086E-3</v>
      </c>
      <c r="X158" s="23">
        <v>1.7518399601593624E-3</v>
      </c>
      <c r="Y158" s="23">
        <v>2.3068912731006204E-3</v>
      </c>
      <c r="Z158" s="23">
        <v>2.310674525E-3</v>
      </c>
      <c r="AA158" s="23">
        <v>2.0259183235867419E-3</v>
      </c>
      <c r="AB158" s="30">
        <v>2.2905650294117686E-3</v>
      </c>
      <c r="AC158" s="23">
        <v>1.3888543917525754E-3</v>
      </c>
      <c r="AD158" s="23">
        <v>2.0437886934673351E-3</v>
      </c>
      <c r="AE158" s="23">
        <v>1.980788488063657E-3</v>
      </c>
      <c r="AF158" s="23">
        <v>2.792261279761908E-3</v>
      </c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 spans="1:42" ht="36" customHeight="1">
      <c r="A159" s="27" t="s">
        <v>158</v>
      </c>
      <c r="B159" s="21">
        <v>154.0874096666667</v>
      </c>
      <c r="C159" s="30">
        <v>4.704695999999995E-4</v>
      </c>
      <c r="D159" s="23">
        <v>3.3948582750582736E-4</v>
      </c>
      <c r="E159" s="23">
        <v>3.1749982843137217E-4</v>
      </c>
      <c r="F159" s="23">
        <v>4.0572229249011916E-4</v>
      </c>
      <c r="G159" s="32">
        <v>1.077652076923075E-3</v>
      </c>
      <c r="H159" s="23">
        <v>4.5815564356435639E-4</v>
      </c>
      <c r="I159" s="23">
        <v>2.6576290476190467E-4</v>
      </c>
      <c r="J159" s="23">
        <v>2.9906313315926852E-4</v>
      </c>
      <c r="K159" s="23">
        <v>4.0655787878787872E-4</v>
      </c>
      <c r="L159" s="23">
        <v>7.5002448753462472E-4</v>
      </c>
      <c r="M159" s="30">
        <v>8.4938399193548199E-4</v>
      </c>
      <c r="N159" s="23">
        <v>6.3614468559837706E-4</v>
      </c>
      <c r="O159" s="23">
        <v>3.7905269129287548E-4</v>
      </c>
      <c r="P159" s="23">
        <v>6.9337939571149996E-4</v>
      </c>
      <c r="Q159" s="32">
        <v>5.4467381062355642E-4</v>
      </c>
      <c r="R159" s="30">
        <v>4.1346601431980996E-4</v>
      </c>
      <c r="S159" s="23">
        <v>2.704397394136806E-4</v>
      </c>
      <c r="T159" s="23">
        <v>3.2583663911845751E-4</v>
      </c>
      <c r="U159" s="23">
        <v>2.7420382687927067E-4</v>
      </c>
      <c r="V159" s="32">
        <v>4.2550530712530762E-4</v>
      </c>
      <c r="W159" s="23">
        <v>1.1371914444444431E-3</v>
      </c>
      <c r="X159" s="23">
        <v>4.6356635458167332E-4</v>
      </c>
      <c r="Y159" s="23">
        <v>5.8592599589322493E-4</v>
      </c>
      <c r="Z159" s="23">
        <v>5.9930815000000005E-4</v>
      </c>
      <c r="AA159" s="23">
        <v>4.7417777777777708E-4</v>
      </c>
      <c r="AB159" s="30">
        <v>1.9391158823529441E-4</v>
      </c>
      <c r="AC159" s="23">
        <v>3.0857399999999956E-4</v>
      </c>
      <c r="AD159" s="23">
        <v>9.1291032663316514E-4</v>
      </c>
      <c r="AE159" s="23">
        <v>3.3269244031830183E-4</v>
      </c>
      <c r="AF159" s="23">
        <v>4.2503654761904815E-4</v>
      </c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 spans="1:42" ht="18" customHeight="1">
      <c r="A160" s="27" t="s">
        <v>159</v>
      </c>
      <c r="B160" s="21">
        <v>247.13900999999998</v>
      </c>
      <c r="C160" s="33" t="s">
        <v>35</v>
      </c>
      <c r="D160" s="23">
        <v>4.3178648018648005E-5</v>
      </c>
      <c r="E160" s="23">
        <v>5.0344142156862688E-5</v>
      </c>
      <c r="F160" s="23">
        <v>7.1340592885375592E-5</v>
      </c>
      <c r="G160" s="31" t="s">
        <v>35</v>
      </c>
      <c r="H160" s="22" t="s">
        <v>35</v>
      </c>
      <c r="I160" s="23">
        <v>4.8064285714285699E-5</v>
      </c>
      <c r="J160" s="23">
        <v>6.1847493472584768E-5</v>
      </c>
      <c r="K160" s="22" t="s">
        <v>35</v>
      </c>
      <c r="L160" s="23">
        <v>6.1089390581717343E-5</v>
      </c>
      <c r="M160" s="30">
        <v>5.6708064516128903E-5</v>
      </c>
      <c r="N160" s="23">
        <v>5.0150892494928987E-5</v>
      </c>
      <c r="O160" s="22" t="s">
        <v>35</v>
      </c>
      <c r="P160" s="22" t="s">
        <v>35</v>
      </c>
      <c r="Q160" s="32">
        <v>4.9011270207852182E-5</v>
      </c>
      <c r="R160" s="30">
        <v>5.3416921241050226E-5</v>
      </c>
      <c r="S160" s="22" t="s">
        <v>35</v>
      </c>
      <c r="T160" s="22" t="s">
        <v>35</v>
      </c>
      <c r="U160" s="23">
        <v>5.8852528473804009E-5</v>
      </c>
      <c r="V160" s="31" t="s">
        <v>35</v>
      </c>
      <c r="W160" s="23">
        <v>6.6406288888888818E-5</v>
      </c>
      <c r="X160" s="23">
        <v>5.4758984063745021E-5</v>
      </c>
      <c r="Y160" s="23">
        <v>5.848178644763872E-5</v>
      </c>
      <c r="Z160" s="22" t="s">
        <v>35</v>
      </c>
      <c r="AA160" s="23">
        <v>3.4953216374268955E-5</v>
      </c>
      <c r="AB160" s="33" t="s">
        <v>35</v>
      </c>
      <c r="AC160" s="23">
        <v>5.7951855670103011E-5</v>
      </c>
      <c r="AD160" s="23">
        <v>5.5619422110552726E-5</v>
      </c>
      <c r="AE160" s="23">
        <v>5.7622944297082136E-5</v>
      </c>
      <c r="AF160" s="22" t="s">
        <v>35</v>
      </c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spans="1:42" ht="18" customHeight="1">
      <c r="A161" s="27" t="s">
        <v>160</v>
      </c>
      <c r="B161" s="21">
        <v>290.13353272727272</v>
      </c>
      <c r="C161" s="33" t="s">
        <v>35</v>
      </c>
      <c r="D161" s="22" t="s">
        <v>35</v>
      </c>
      <c r="E161" s="22" t="s">
        <v>35</v>
      </c>
      <c r="F161" s="23">
        <v>6.8714565217391411E-5</v>
      </c>
      <c r="G161" s="32">
        <v>6.6764051282051169E-5</v>
      </c>
      <c r="H161" s="22" t="s">
        <v>35</v>
      </c>
      <c r="I161" s="23">
        <v>4.6690999999999991E-5</v>
      </c>
      <c r="J161" s="23">
        <v>4.9429921671018217E-5</v>
      </c>
      <c r="K161" s="23">
        <v>7.0874202020202012E-5</v>
      </c>
      <c r="L161" s="22" t="s">
        <v>35</v>
      </c>
      <c r="M161" s="30">
        <v>7.9589173387096591E-5</v>
      </c>
      <c r="N161" s="23">
        <v>8.6156653144016187E-5</v>
      </c>
      <c r="O161" s="23">
        <v>2.1744591029023721E-4</v>
      </c>
      <c r="P161" s="23">
        <v>7.7911734892787418E-5</v>
      </c>
      <c r="Q161" s="32">
        <v>5.5786351039260951E-5</v>
      </c>
      <c r="R161" s="30">
        <v>4.8186181384248302E-5</v>
      </c>
      <c r="S161" s="23">
        <v>4.8857557003257289E-5</v>
      </c>
      <c r="T161" s="23">
        <v>1.139751239669422E-4</v>
      </c>
      <c r="U161" s="22" t="s">
        <v>35</v>
      </c>
      <c r="V161" s="31" t="s">
        <v>35</v>
      </c>
      <c r="W161" s="23">
        <v>7.4043644444444365E-5</v>
      </c>
      <c r="X161" s="23">
        <v>1.0427846613545817E-4</v>
      </c>
      <c r="Y161" s="23">
        <v>1.1585550308008237E-4</v>
      </c>
      <c r="Z161" s="23">
        <v>6.7693875000000004E-5</v>
      </c>
      <c r="AA161" s="23">
        <v>1.2510173489278732E-4</v>
      </c>
      <c r="AB161" s="33" t="s">
        <v>35</v>
      </c>
      <c r="AC161" s="23">
        <v>1.6245814432989668E-4</v>
      </c>
      <c r="AD161" s="23">
        <v>7.9971733668341653E-5</v>
      </c>
      <c r="AE161" s="23">
        <v>5.7062705570291683E-5</v>
      </c>
      <c r="AF161" s="23">
        <v>6.3851577380952466E-5</v>
      </c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spans="1:42" ht="18" customHeight="1">
      <c r="A162" s="27" t="s">
        <v>161</v>
      </c>
      <c r="B162" s="21">
        <v>133.098105</v>
      </c>
      <c r="C162" s="33">
        <v>5.2893739999999943E-4</v>
      </c>
      <c r="D162" s="22">
        <v>5.1334610722610704E-4</v>
      </c>
      <c r="E162" s="22">
        <v>5.1707321078431313E-4</v>
      </c>
      <c r="F162" s="22">
        <v>5.4715298418972404E-4</v>
      </c>
      <c r="G162" s="31">
        <v>6.8162692307692204E-4</v>
      </c>
      <c r="H162" s="22">
        <v>4.8407990099009899E-4</v>
      </c>
      <c r="I162" s="22">
        <v>4.8244966666666651E-4</v>
      </c>
      <c r="J162" s="22">
        <v>4.6449718015665741E-4</v>
      </c>
      <c r="K162" s="22">
        <v>4.5055737373737371E-4</v>
      </c>
      <c r="L162" s="22">
        <v>5.7558382271468041E-4</v>
      </c>
      <c r="M162" s="33">
        <v>1.4776869758064484E-3</v>
      </c>
      <c r="N162" s="22">
        <v>1.520279087221095E-3</v>
      </c>
      <c r="O162" s="22">
        <v>1.6089129815303408E-3</v>
      </c>
      <c r="P162" s="22">
        <v>3.9883916569200721E-3</v>
      </c>
      <c r="Q162" s="31">
        <v>1.0566253810623553E-3</v>
      </c>
      <c r="R162" s="33">
        <v>6.3791219570405856E-4</v>
      </c>
      <c r="S162" s="22">
        <v>6.335263517915304E-4</v>
      </c>
      <c r="T162" s="22">
        <v>6.8377110192837504E-4</v>
      </c>
      <c r="U162" s="22">
        <v>7.3284318906605811E-4</v>
      </c>
      <c r="V162" s="31">
        <v>5.638151597051604E-4</v>
      </c>
      <c r="W162" s="22">
        <v>2.1846761333333313E-3</v>
      </c>
      <c r="X162" s="22">
        <v>1.6751007171314741E-3</v>
      </c>
      <c r="Y162" s="22">
        <v>2.3386561190965136E-3</v>
      </c>
      <c r="Z162" s="22">
        <v>1.5592104000000002E-3</v>
      </c>
      <c r="AA162" s="22">
        <v>2.4745511695906395E-3</v>
      </c>
      <c r="AB162" s="33">
        <v>1.1026788235294137E-3</v>
      </c>
      <c r="AC162" s="22">
        <v>6.5960181443298883E-4</v>
      </c>
      <c r="AD162" s="22">
        <v>7.5123816582914522E-4</v>
      </c>
      <c r="AE162" s="22">
        <v>6.8243164456233303E-4</v>
      </c>
      <c r="AF162" s="22">
        <v>5.9187169642857214E-4</v>
      </c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 spans="1:42" ht="18" customHeight="1">
      <c r="A163" s="27" t="s">
        <v>162</v>
      </c>
      <c r="B163" s="21">
        <v>287.05132727272735</v>
      </c>
      <c r="C163" s="30">
        <v>1.2782899999999988E-4</v>
      </c>
      <c r="D163" s="22" t="s">
        <v>35</v>
      </c>
      <c r="E163" s="23">
        <v>9.5932990196078319E-5</v>
      </c>
      <c r="F163" s="23">
        <v>9.3730988142292626E-5</v>
      </c>
      <c r="G163" s="31" t="s">
        <v>35</v>
      </c>
      <c r="H163" s="23">
        <v>6.7250231023102295E-5</v>
      </c>
      <c r="I163" s="22" t="s">
        <v>35</v>
      </c>
      <c r="J163" s="22" t="s">
        <v>35</v>
      </c>
      <c r="K163" s="23">
        <v>6.7511373737373729E-5</v>
      </c>
      <c r="L163" s="22" t="s">
        <v>35</v>
      </c>
      <c r="M163" s="33" t="s">
        <v>35</v>
      </c>
      <c r="N163" s="22" t="s">
        <v>35</v>
      </c>
      <c r="O163" s="22" t="s">
        <v>35</v>
      </c>
      <c r="P163" s="23">
        <v>6.9138849902534012E-5</v>
      </c>
      <c r="Q163" s="31" t="s">
        <v>35</v>
      </c>
      <c r="R163" s="33" t="s">
        <v>35</v>
      </c>
      <c r="S163" s="22" t="s">
        <v>35</v>
      </c>
      <c r="T163" s="22" t="s">
        <v>35</v>
      </c>
      <c r="U163" s="22" t="s">
        <v>35</v>
      </c>
      <c r="V163" s="31" t="s">
        <v>35</v>
      </c>
      <c r="W163" s="22" t="s">
        <v>35</v>
      </c>
      <c r="X163" s="22" t="s">
        <v>35</v>
      </c>
      <c r="Y163" s="23">
        <v>5.3533860369609958E-5</v>
      </c>
      <c r="Z163" s="23">
        <v>8.5226824999999997E-5</v>
      </c>
      <c r="AA163" s="22" t="s">
        <v>35</v>
      </c>
      <c r="AB163" s="30">
        <v>1.1464870588235313E-4</v>
      </c>
      <c r="AC163" s="23">
        <v>1.0031364948453594E-4</v>
      </c>
      <c r="AD163" s="22" t="s">
        <v>35</v>
      </c>
      <c r="AE163" s="23">
        <v>1.7340071618037107E-4</v>
      </c>
      <c r="AF163" s="22" t="s">
        <v>35</v>
      </c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spans="1:42" ht="54" customHeight="1">
      <c r="A164" s="28" t="s">
        <v>272</v>
      </c>
      <c r="B164" s="21">
        <v>135.04502724137933</v>
      </c>
      <c r="C164" s="30">
        <v>5.0130331111111054E-4</v>
      </c>
      <c r="D164" s="23">
        <v>8.7626552447552409E-4</v>
      </c>
      <c r="E164" s="23">
        <v>6.0566647058823454E-4</v>
      </c>
      <c r="F164" s="22" t="s">
        <v>35</v>
      </c>
      <c r="G164" s="32">
        <v>1.0674315384615366E-3</v>
      </c>
      <c r="H164" s="23">
        <v>1.4097454455445542E-3</v>
      </c>
      <c r="I164" s="23">
        <v>9.3566304761904737E-4</v>
      </c>
      <c r="J164" s="23">
        <v>7.2644848563968578E-4</v>
      </c>
      <c r="K164" s="23">
        <v>6.5717159595959592E-4</v>
      </c>
      <c r="L164" s="23">
        <v>5.0687315789473594E-4</v>
      </c>
      <c r="M164" s="30">
        <v>9.2902322580644956E-4</v>
      </c>
      <c r="N164" s="23">
        <v>6.4482208924949275E-4</v>
      </c>
      <c r="O164" s="23">
        <v>1.0259851187335079E-3</v>
      </c>
      <c r="P164" s="23">
        <v>7.7459980506822503E-4</v>
      </c>
      <c r="Q164" s="32">
        <v>1.0283247344110853E-3</v>
      </c>
      <c r="R164" s="30">
        <v>1.0608671360381884E-3</v>
      </c>
      <c r="S164" s="23">
        <v>1.3175109446254061E-3</v>
      </c>
      <c r="T164" s="23">
        <v>1.1495238567493119E-3</v>
      </c>
      <c r="U164" s="23">
        <v>8.098085421412288E-4</v>
      </c>
      <c r="V164" s="32">
        <v>7.2849660933661028E-4</v>
      </c>
      <c r="W164" s="23">
        <v>7.6951073333333259E-4</v>
      </c>
      <c r="X164" s="23">
        <v>8.6471464143426295E-4</v>
      </c>
      <c r="Y164" s="23">
        <v>5.9235700205338931E-4</v>
      </c>
      <c r="Z164" s="23">
        <v>8.4101177499999995E-4</v>
      </c>
      <c r="AA164" s="23">
        <v>8.5241711500974528E-4</v>
      </c>
      <c r="AB164" s="30">
        <v>1.3905183235294141E-3</v>
      </c>
      <c r="AC164" s="23">
        <v>8.1134187628865875E-4</v>
      </c>
      <c r="AD164" s="23">
        <v>1.0429701256281399E-3</v>
      </c>
      <c r="AE164" s="23">
        <v>1.1409512201591492E-3</v>
      </c>
      <c r="AF164" s="23">
        <v>1.1759280357142871E-3</v>
      </c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 spans="1:42" ht="18" customHeight="1">
      <c r="A165" s="27" t="s">
        <v>163</v>
      </c>
      <c r="B165" s="21">
        <v>218.10293799999997</v>
      </c>
      <c r="C165" s="30">
        <v>8.0835995555555464E-4</v>
      </c>
      <c r="D165" s="23">
        <v>7.8406682983682961E-4</v>
      </c>
      <c r="E165" s="23">
        <v>7.5242960784313638E-4</v>
      </c>
      <c r="F165" s="23">
        <v>6.9894533596838047E-4</v>
      </c>
      <c r="G165" s="32">
        <v>9.0477151282051128E-4</v>
      </c>
      <c r="H165" s="23">
        <v>5.8567924092409239E-4</v>
      </c>
      <c r="I165" s="23">
        <v>5.8243002380952357E-4</v>
      </c>
      <c r="J165" s="23">
        <v>5.7922383812010372E-4</v>
      </c>
      <c r="K165" s="23">
        <v>6.2372000000000003E-4</v>
      </c>
      <c r="L165" s="23">
        <v>7.1814130193905692E-4</v>
      </c>
      <c r="M165" s="30">
        <v>1.4877110483870934E-3</v>
      </c>
      <c r="N165" s="23">
        <v>1.2746869574036506E-3</v>
      </c>
      <c r="O165" s="23">
        <v>1.3343664643799455E-3</v>
      </c>
      <c r="P165" s="23">
        <v>9.5876612085769831E-4</v>
      </c>
      <c r="Q165" s="32">
        <v>1.535719399538106E-3</v>
      </c>
      <c r="R165" s="30">
        <v>1.3569138902147998E-3</v>
      </c>
      <c r="S165" s="23">
        <v>1.13010638436482E-3</v>
      </c>
      <c r="T165" s="23">
        <v>1.2043023140495873E-3</v>
      </c>
      <c r="U165" s="23">
        <v>7.030317767653748E-4</v>
      </c>
      <c r="V165" s="32">
        <v>1.0009937100737114E-3</v>
      </c>
      <c r="W165" s="23">
        <v>1.2072999555555544E-3</v>
      </c>
      <c r="X165" s="23">
        <v>1.1594593625498008E-3</v>
      </c>
      <c r="Y165" s="23">
        <v>1.3060363039014398E-3</v>
      </c>
      <c r="Z165" s="23">
        <v>1.39096595E-3</v>
      </c>
      <c r="AA165" s="23">
        <v>1.2395307407407389E-3</v>
      </c>
      <c r="AB165" s="30">
        <v>8.6469979411764851E-4</v>
      </c>
      <c r="AC165" s="23">
        <v>1.5100674845360804E-3</v>
      </c>
      <c r="AD165" s="23">
        <v>1.374172864321607E-3</v>
      </c>
      <c r="AE165" s="23">
        <v>1.212952997347478E-3</v>
      </c>
      <c r="AF165" s="23">
        <v>1.2573900297619062E-3</v>
      </c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 spans="1:42" ht="18" customHeight="1">
      <c r="A166" s="27" t="s">
        <v>164</v>
      </c>
      <c r="B166" s="21">
        <v>157.12306000000001</v>
      </c>
      <c r="C166" s="33" t="s">
        <v>35</v>
      </c>
      <c r="D166" s="22" t="s">
        <v>35</v>
      </c>
      <c r="E166" s="22" t="s">
        <v>35</v>
      </c>
      <c r="F166" s="22" t="s">
        <v>35</v>
      </c>
      <c r="G166" s="31" t="s">
        <v>35</v>
      </c>
      <c r="H166" s="22" t="s">
        <v>35</v>
      </c>
      <c r="I166" s="22" t="s">
        <v>35</v>
      </c>
      <c r="J166" s="22" t="s">
        <v>35</v>
      </c>
      <c r="K166" s="22" t="s">
        <v>35</v>
      </c>
      <c r="L166" s="22" t="s">
        <v>35</v>
      </c>
      <c r="M166" s="33" t="s">
        <v>35</v>
      </c>
      <c r="N166" s="22" t="s">
        <v>35</v>
      </c>
      <c r="O166" s="22" t="s">
        <v>35</v>
      </c>
      <c r="P166" s="22" t="s">
        <v>35</v>
      </c>
      <c r="Q166" s="31" t="s">
        <v>35</v>
      </c>
      <c r="R166" s="33" t="s">
        <v>35</v>
      </c>
      <c r="S166" s="22" t="s">
        <v>35</v>
      </c>
      <c r="T166" s="22" t="s">
        <v>35</v>
      </c>
      <c r="U166" s="22" t="s">
        <v>35</v>
      </c>
      <c r="V166" s="31" t="s">
        <v>35</v>
      </c>
      <c r="W166" s="22" t="s">
        <v>35</v>
      </c>
      <c r="X166" s="22" t="s">
        <v>35</v>
      </c>
      <c r="Y166" s="22" t="s">
        <v>35</v>
      </c>
      <c r="Z166" s="22" t="s">
        <v>35</v>
      </c>
      <c r="AA166" s="22" t="s">
        <v>35</v>
      </c>
      <c r="AB166" s="33" t="s">
        <v>35</v>
      </c>
      <c r="AC166" s="23">
        <v>2.7949024742268002E-4</v>
      </c>
      <c r="AD166" s="22" t="s">
        <v>35</v>
      </c>
      <c r="AE166" s="22" t="s">
        <v>35</v>
      </c>
      <c r="AF166" s="22" t="s">
        <v>35</v>
      </c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spans="1:42" ht="18" customHeight="1">
      <c r="A167" s="27" t="s">
        <v>165</v>
      </c>
      <c r="B167" s="21">
        <v>166.08685233333335</v>
      </c>
      <c r="C167" s="30">
        <v>1.0772376999999988E-2</v>
      </c>
      <c r="D167" s="23">
        <v>1.1149757062937058E-2</v>
      </c>
      <c r="E167" s="23">
        <v>1.1250543676470576E-2</v>
      </c>
      <c r="F167" s="23">
        <v>1.1305952707509897E-2</v>
      </c>
      <c r="G167" s="32">
        <v>1.072938407692306E-2</v>
      </c>
      <c r="H167" s="23">
        <v>9.8069785808580848E-3</v>
      </c>
      <c r="I167" s="23">
        <v>8.5126528333333302E-3</v>
      </c>
      <c r="J167" s="23">
        <v>1.0076977154046984E-2</v>
      </c>
      <c r="K167" s="23">
        <v>1.0084197797979798E-2</v>
      </c>
      <c r="L167" s="23">
        <v>9.1255191135733906E-3</v>
      </c>
      <c r="M167" s="30">
        <v>1.4007198669354806E-2</v>
      </c>
      <c r="N167" s="23">
        <v>1.2151495233265716E-2</v>
      </c>
      <c r="O167" s="23">
        <v>1.1978655857519773E-2</v>
      </c>
      <c r="P167" s="23">
        <v>1.4446611189083801E-2</v>
      </c>
      <c r="Q167" s="32">
        <v>1.1910748290993069E-2</v>
      </c>
      <c r="R167" s="30">
        <v>1.0755267661097873E-2</v>
      </c>
      <c r="S167" s="23">
        <v>8.9755987296416869E-3</v>
      </c>
      <c r="T167" s="23">
        <v>8.7661285674931182E-3</v>
      </c>
      <c r="U167" s="23">
        <v>9.1594805011389387E-3</v>
      </c>
      <c r="V167" s="32">
        <v>8.8678064619164727E-3</v>
      </c>
      <c r="W167" s="23">
        <v>1.5231698711111095E-2</v>
      </c>
      <c r="X167" s="23">
        <v>1.6116774302788843E-2</v>
      </c>
      <c r="Y167" s="23">
        <v>1.5323399383983603E-2</v>
      </c>
      <c r="Z167" s="23">
        <v>1.5197352475000002E-2</v>
      </c>
      <c r="AA167" s="23">
        <v>1.4071265730994131E-2</v>
      </c>
      <c r="AB167" s="30">
        <v>1.1088415147058842E-2</v>
      </c>
      <c r="AC167" s="23">
        <v>1.2554867319587612E-2</v>
      </c>
      <c r="AD167" s="23">
        <v>1.3166322512562806E-2</v>
      </c>
      <c r="AE167" s="23">
        <v>1.1854158806366028E-2</v>
      </c>
      <c r="AF167" s="23">
        <v>1.2614309136904778E-2</v>
      </c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 spans="1:42" ht="18" customHeight="1">
      <c r="A168" s="27" t="s">
        <v>166</v>
      </c>
      <c r="B168" s="21">
        <v>95.047107499999996</v>
      </c>
      <c r="C168" s="30">
        <v>5.5514482222222166E-4</v>
      </c>
      <c r="D168" s="23">
        <v>5.0145944055944038E-4</v>
      </c>
      <c r="E168" s="23">
        <v>5.0603789215686215E-4</v>
      </c>
      <c r="F168" s="23">
        <v>5.8810662055336057E-4</v>
      </c>
      <c r="G168" s="32">
        <v>5.1116223076922991E-4</v>
      </c>
      <c r="H168" s="23">
        <v>5.2937504950495038E-4</v>
      </c>
      <c r="I168" s="23">
        <v>4.3669826190476178E-4</v>
      </c>
      <c r="J168" s="23">
        <v>4.9566127937336754E-4</v>
      </c>
      <c r="K168" s="23">
        <v>4.2649515151515149E-4</v>
      </c>
      <c r="L168" s="23">
        <v>5.1949409972299073E-4</v>
      </c>
      <c r="M168" s="30">
        <v>6.1902685483870834E-4</v>
      </c>
      <c r="N168" s="23">
        <v>7.4570509127789013E-4</v>
      </c>
      <c r="O168" s="23">
        <v>6.4393849604221559E-4</v>
      </c>
      <c r="P168" s="23">
        <v>6.838594541910321E-4</v>
      </c>
      <c r="Q168" s="32">
        <v>5.6680094688221696E-4</v>
      </c>
      <c r="R168" s="30">
        <v>5.8885422434367665E-4</v>
      </c>
      <c r="S168" s="23">
        <v>6.5724557003257267E-4</v>
      </c>
      <c r="T168" s="23">
        <v>5.0432597796143278E-4</v>
      </c>
      <c r="U168" s="23">
        <v>4.9068054669703807E-4</v>
      </c>
      <c r="V168" s="32">
        <v>5.5068921375921447E-4</v>
      </c>
      <c r="W168" s="23">
        <v>6.5966164444444374E-4</v>
      </c>
      <c r="X168" s="23">
        <v>6.7116486055776884E-4</v>
      </c>
      <c r="Y168" s="23">
        <v>7.1981852156057641E-4</v>
      </c>
      <c r="Z168" s="23">
        <v>6.9052410000000012E-4</v>
      </c>
      <c r="AA168" s="23">
        <v>8.0426619883040807E-4</v>
      </c>
      <c r="AB168" s="30">
        <v>5.8215288235294218E-4</v>
      </c>
      <c r="AC168" s="23">
        <v>4.8248985567010244E-4</v>
      </c>
      <c r="AD168" s="23">
        <v>5.764127638190951E-4</v>
      </c>
      <c r="AE168" s="23">
        <v>5.2148758620689569E-4</v>
      </c>
      <c r="AF168" s="23">
        <v>5.2775809523809597E-4</v>
      </c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spans="1:42" ht="18" customHeight="1">
      <c r="A169" s="27" t="s">
        <v>167</v>
      </c>
      <c r="B169" s="21">
        <v>210.028564137931</v>
      </c>
      <c r="C169" s="30">
        <v>1.6554357777777762E-4</v>
      </c>
      <c r="D169" s="23">
        <v>1.1940487179487175E-4</v>
      </c>
      <c r="E169" s="23">
        <v>1.485529411764704E-4</v>
      </c>
      <c r="F169" s="23">
        <v>1.1605792292490136E-3</v>
      </c>
      <c r="G169" s="32">
        <v>1.543082820512818E-4</v>
      </c>
      <c r="H169" s="23">
        <v>2.4742062706270627E-4</v>
      </c>
      <c r="I169" s="23">
        <v>1.7526828571428566E-4</v>
      </c>
      <c r="J169" s="23">
        <v>1.7456637075717994E-4</v>
      </c>
      <c r="K169" s="23">
        <v>1.7972624242424242E-4</v>
      </c>
      <c r="L169" s="23">
        <v>2.1126814404432096E-4</v>
      </c>
      <c r="M169" s="30">
        <v>1.6439131048387058E-4</v>
      </c>
      <c r="N169" s="23">
        <v>1.9311423935091271E-4</v>
      </c>
      <c r="O169" s="23">
        <v>2.6026213720316591E-4</v>
      </c>
      <c r="P169" s="23">
        <v>1.7835374269005821E-4</v>
      </c>
      <c r="Q169" s="32">
        <v>1.2803757505773668E-4</v>
      </c>
      <c r="R169" s="30">
        <v>2.1501926014319851E-4</v>
      </c>
      <c r="S169" s="22" t="s">
        <v>35</v>
      </c>
      <c r="T169" s="23">
        <v>2.6153625344352635E-4</v>
      </c>
      <c r="U169" s="23">
        <v>1.5321617312072871E-4</v>
      </c>
      <c r="V169" s="32">
        <v>2.8746081081081114E-4</v>
      </c>
      <c r="W169" s="23">
        <v>1.2686528888888876E-4</v>
      </c>
      <c r="X169" s="23">
        <v>1.6916916334661354E-4</v>
      </c>
      <c r="Y169" s="23">
        <v>1.2734092402464091E-4</v>
      </c>
      <c r="Z169" s="23">
        <v>1.9256435000000001E-4</v>
      </c>
      <c r="AA169" s="23">
        <v>1.8204962962962935E-4</v>
      </c>
      <c r="AB169" s="30">
        <v>1.6391541176470615E-4</v>
      </c>
      <c r="AC169" s="23">
        <v>1.6277309278350493E-4</v>
      </c>
      <c r="AD169" s="23">
        <v>2.2292492462311543E-4</v>
      </c>
      <c r="AE169" s="23">
        <v>2.3347320954907123E-4</v>
      </c>
      <c r="AF169" s="23">
        <v>3.3686934523809566E-4</v>
      </c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 spans="1:42" ht="18" customHeight="1">
      <c r="A170" s="27" t="s">
        <v>168</v>
      </c>
      <c r="B170" s="21">
        <v>166.97361222222224</v>
      </c>
      <c r="C170" s="30">
        <v>1.2015259999999988E-4</v>
      </c>
      <c r="D170" s="22" t="s">
        <v>35</v>
      </c>
      <c r="E170" s="23">
        <v>1.2456970588235281E-4</v>
      </c>
      <c r="F170" s="23">
        <v>1.6710094861660104E-4</v>
      </c>
      <c r="G170" s="32">
        <v>1.562967948717946E-4</v>
      </c>
      <c r="H170" s="23">
        <v>2.0877683168316828E-4</v>
      </c>
      <c r="I170" s="22" t="s">
        <v>35</v>
      </c>
      <c r="J170" s="22" t="s">
        <v>35</v>
      </c>
      <c r="K170" s="22" t="s">
        <v>35</v>
      </c>
      <c r="L170" s="22" t="s">
        <v>35</v>
      </c>
      <c r="M170" s="33" t="s">
        <v>35</v>
      </c>
      <c r="N170" s="23">
        <v>1.4558354969574031E-4</v>
      </c>
      <c r="O170" s="22" t="s">
        <v>35</v>
      </c>
      <c r="P170" s="23">
        <v>1.1227415204678346E-4</v>
      </c>
      <c r="Q170" s="31" t="s">
        <v>35</v>
      </c>
      <c r="R170" s="33" t="s">
        <v>35</v>
      </c>
      <c r="S170" s="22" t="s">
        <v>35</v>
      </c>
      <c r="T170" s="22" t="s">
        <v>35</v>
      </c>
      <c r="U170" s="22" t="s">
        <v>35</v>
      </c>
      <c r="V170" s="31" t="s">
        <v>35</v>
      </c>
      <c r="W170" s="22" t="s">
        <v>35</v>
      </c>
      <c r="X170" s="22" t="s">
        <v>35</v>
      </c>
      <c r="Y170" s="23">
        <v>1.1467018480492836E-4</v>
      </c>
      <c r="Z170" s="22" t="s">
        <v>35</v>
      </c>
      <c r="AA170" s="23">
        <v>1.4693795321637406E-4</v>
      </c>
      <c r="AB170" s="33" t="s">
        <v>35</v>
      </c>
      <c r="AC170" s="22" t="s">
        <v>35</v>
      </c>
      <c r="AD170" s="22" t="s">
        <v>35</v>
      </c>
      <c r="AE170" s="22" t="s">
        <v>35</v>
      </c>
      <c r="AF170" s="22" t="s">
        <v>35</v>
      </c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 spans="1:42" ht="18" customHeight="1">
      <c r="A171" s="27" t="s">
        <v>169</v>
      </c>
      <c r="B171" s="21">
        <v>184.07434966666662</v>
      </c>
      <c r="C171" s="30">
        <v>3.9129062533333293E-2</v>
      </c>
      <c r="D171" s="23">
        <v>3.8394479090909074E-2</v>
      </c>
      <c r="E171" s="23">
        <v>3.8783159485294073E-2</v>
      </c>
      <c r="F171" s="23">
        <v>3.8728502727272782E-2</v>
      </c>
      <c r="G171" s="32">
        <v>4.0339161358974293E-2</v>
      </c>
      <c r="H171" s="23">
        <v>3.3668560825082509E-2</v>
      </c>
      <c r="I171" s="23">
        <v>3.1488604785714275E-2</v>
      </c>
      <c r="J171" s="23">
        <v>3.3309767467362882E-2</v>
      </c>
      <c r="K171" s="23">
        <v>3.6403648404040402E-2</v>
      </c>
      <c r="L171" s="23">
        <v>3.2688364875346203E-2</v>
      </c>
      <c r="M171" s="30">
        <v>3.2390873911290245E-2</v>
      </c>
      <c r="N171" s="23">
        <v>2.9309141845841772E-2</v>
      </c>
      <c r="O171" s="23">
        <v>2.8703169551451149E-2</v>
      </c>
      <c r="P171" s="23">
        <v>2.4958329337231931E-2</v>
      </c>
      <c r="Q171" s="32">
        <v>2.9688434180138557E-2</v>
      </c>
      <c r="R171" s="30">
        <v>3.0623747756563308E-2</v>
      </c>
      <c r="S171" s="23">
        <v>2.4469423452768709E-2</v>
      </c>
      <c r="T171" s="23">
        <v>2.6515902176308552E-2</v>
      </c>
      <c r="U171" s="23">
        <v>2.2432415740318873E-2</v>
      </c>
      <c r="V171" s="32">
        <v>2.2216657002457028E-2</v>
      </c>
      <c r="W171" s="23">
        <v>3.3548635977777741E-2</v>
      </c>
      <c r="X171" s="23">
        <v>2.6740015657370518E-2</v>
      </c>
      <c r="Y171" s="23">
        <v>2.8493252915811146E-2</v>
      </c>
      <c r="Z171" s="23">
        <v>2.8364897925E-2</v>
      </c>
      <c r="AA171" s="23">
        <v>2.3225588343079889E-2</v>
      </c>
      <c r="AB171" s="30">
        <v>2.9409590617647106E-2</v>
      </c>
      <c r="AC171" s="23">
        <v>2.3629339237113373E-2</v>
      </c>
      <c r="AD171" s="23">
        <v>3.2899646557788924E-2</v>
      </c>
      <c r="AE171" s="23">
        <v>2.738842257294425E-2</v>
      </c>
      <c r="AF171" s="23">
        <v>2.9797106101190515E-2</v>
      </c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 spans="1:42" ht="18" customHeight="1">
      <c r="A172" s="27" t="s">
        <v>170</v>
      </c>
      <c r="B172" s="21">
        <v>130.08680900000002</v>
      </c>
      <c r="C172" s="30">
        <v>5.0406031111111058E-4</v>
      </c>
      <c r="D172" s="23">
        <v>4.6837729603729588E-4</v>
      </c>
      <c r="E172" s="23">
        <v>4.6362764705882301E-4</v>
      </c>
      <c r="F172" s="23">
        <v>4.4348715415019825E-4</v>
      </c>
      <c r="G172" s="32">
        <v>4.4377999999999925E-4</v>
      </c>
      <c r="H172" s="23">
        <v>4.5603544554455446E-4</v>
      </c>
      <c r="I172" s="23">
        <v>3.9354883333333319E-4</v>
      </c>
      <c r="J172" s="23">
        <v>4.5063757180156605E-4</v>
      </c>
      <c r="K172" s="23">
        <v>4.3743252525252525E-4</v>
      </c>
      <c r="L172" s="23">
        <v>4.0239310249307405E-4</v>
      </c>
      <c r="M172" s="30">
        <v>5.5632024193548262E-4</v>
      </c>
      <c r="N172" s="23">
        <v>5.321780527383365E-4</v>
      </c>
      <c r="O172" s="23">
        <v>6.4712707124010469E-4</v>
      </c>
      <c r="P172" s="23">
        <v>6.3275541910331285E-4</v>
      </c>
      <c r="Q172" s="32">
        <v>5.2860099307159344E-4</v>
      </c>
      <c r="R172" s="30">
        <v>3.4221701670644462E-4</v>
      </c>
      <c r="S172" s="23">
        <v>3.4362469055374564E-4</v>
      </c>
      <c r="T172" s="23">
        <v>3.21854269972452E-4</v>
      </c>
      <c r="U172" s="23">
        <v>3.2696589977220908E-4</v>
      </c>
      <c r="V172" s="32">
        <v>3.6362589680589725E-4</v>
      </c>
      <c r="W172" s="23">
        <v>4.291813555555551E-4</v>
      </c>
      <c r="X172" s="23">
        <v>6.6426408366533857E-4</v>
      </c>
      <c r="Y172" s="23">
        <v>6.4767047227926207E-4</v>
      </c>
      <c r="Z172" s="23">
        <v>5.5746527500000003E-4</v>
      </c>
      <c r="AA172" s="23">
        <v>6.7597134502923872E-4</v>
      </c>
      <c r="AB172" s="30">
        <v>3.052080000000005E-4</v>
      </c>
      <c r="AC172" s="23">
        <v>5.8651373195876214E-4</v>
      </c>
      <c r="AD172" s="23">
        <v>4.8636939698492427E-4</v>
      </c>
      <c r="AE172" s="23">
        <v>3.3941511936339469E-4</v>
      </c>
      <c r="AF172" s="23">
        <v>5.0207770833333391E-4</v>
      </c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 spans="1:42" ht="18" customHeight="1">
      <c r="A173" s="27" t="s">
        <v>171</v>
      </c>
      <c r="B173" s="21">
        <v>116.0712358</v>
      </c>
      <c r="C173" s="30">
        <v>1.14440583111111E-2</v>
      </c>
      <c r="D173" s="23">
        <v>1.1504065407925404E-2</v>
      </c>
      <c r="E173" s="23">
        <v>1.0779126397058811E-2</v>
      </c>
      <c r="F173" s="23">
        <v>1.1376042806324127E-2</v>
      </c>
      <c r="G173" s="32">
        <v>1.1420129230769212E-2</v>
      </c>
      <c r="H173" s="23">
        <v>1.0127610429042902E-2</v>
      </c>
      <c r="I173" s="23">
        <v>9.91244352380952E-3</v>
      </c>
      <c r="J173" s="23">
        <v>1.0287034334203643E-2</v>
      </c>
      <c r="K173" s="23">
        <v>1.0507317979797979E-2</v>
      </c>
      <c r="L173" s="23">
        <v>9.7820346537395939E-3</v>
      </c>
      <c r="M173" s="30">
        <v>9.9728256451612676E-3</v>
      </c>
      <c r="N173" s="23">
        <v>1.0332882677484783E-2</v>
      </c>
      <c r="O173" s="23">
        <v>9.6160704221635758E-3</v>
      </c>
      <c r="P173" s="23">
        <v>1.0597748109161777E-2</v>
      </c>
      <c r="Q173" s="32">
        <v>9.9497928637413361E-3</v>
      </c>
      <c r="R173" s="30">
        <v>1.0589865417661118E-2</v>
      </c>
      <c r="S173" s="23">
        <v>9.5280337133550417E-3</v>
      </c>
      <c r="T173" s="23">
        <v>7.9577096418732823E-3</v>
      </c>
      <c r="U173" s="23">
        <v>8.5763835990888253E-3</v>
      </c>
      <c r="V173" s="32">
        <v>8.8648812530712651E-3</v>
      </c>
      <c r="W173" s="23">
        <v>1.2095911133333321E-2</v>
      </c>
      <c r="X173" s="23">
        <v>1.188864015936255E-2</v>
      </c>
      <c r="Y173" s="23">
        <v>1.0714603182751562E-2</v>
      </c>
      <c r="Z173" s="23">
        <v>1.1871813275E-2</v>
      </c>
      <c r="AA173" s="23">
        <v>1.0228749278752421E-2</v>
      </c>
      <c r="AB173" s="30">
        <v>1.1094686558823548E-2</v>
      </c>
      <c r="AC173" s="23">
        <v>1.2720159731958745E-2</v>
      </c>
      <c r="AD173" s="23">
        <v>1.0820384999999993E-2</v>
      </c>
      <c r="AE173" s="23">
        <v>1.1247597347480088E-2</v>
      </c>
      <c r="AF173" s="23">
        <v>1.1661514523809537E-2</v>
      </c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 spans="1:42" ht="36" customHeight="1">
      <c r="A174" s="27" t="s">
        <v>172</v>
      </c>
      <c r="B174" s="21">
        <v>218.14002062500001</v>
      </c>
      <c r="C174" s="33" t="s">
        <v>35</v>
      </c>
      <c r="D174" s="23">
        <v>1.4600540792540786E-4</v>
      </c>
      <c r="E174" s="23">
        <v>9.7947475490195953E-5</v>
      </c>
      <c r="F174" s="23">
        <v>7.6780237154150301E-5</v>
      </c>
      <c r="G174" s="31" t="s">
        <v>35</v>
      </c>
      <c r="H174" s="22" t="s">
        <v>35</v>
      </c>
      <c r="I174" s="23">
        <v>7.1120666666666638E-5</v>
      </c>
      <c r="J174" s="22" t="s">
        <v>35</v>
      </c>
      <c r="K174" s="22" t="s">
        <v>35</v>
      </c>
      <c r="L174" s="22" t="s">
        <v>35</v>
      </c>
      <c r="M174" s="30">
        <v>1.7921475806451572E-4</v>
      </c>
      <c r="N174" s="23">
        <v>1.684555375253549E-4</v>
      </c>
      <c r="O174" s="23">
        <v>1.6199564643799451E-4</v>
      </c>
      <c r="P174" s="23">
        <v>1.671539571150095E-4</v>
      </c>
      <c r="Q174" s="32">
        <v>1.2851043879907618E-4</v>
      </c>
      <c r="R174" s="30">
        <v>7.2437780429594414E-5</v>
      </c>
      <c r="S174" s="22" t="s">
        <v>35</v>
      </c>
      <c r="T174" s="22" t="s">
        <v>35</v>
      </c>
      <c r="U174" s="23">
        <v>6.5340227790432697E-5</v>
      </c>
      <c r="V174" s="31" t="s">
        <v>35</v>
      </c>
      <c r="W174" s="23">
        <v>1.5578939999999985E-4</v>
      </c>
      <c r="X174" s="23">
        <v>1.5718446215139443E-4</v>
      </c>
      <c r="Y174" s="23">
        <v>1.5753147843942535E-4</v>
      </c>
      <c r="Z174" s="23">
        <v>1.8724497500000002E-4</v>
      </c>
      <c r="AA174" s="23">
        <v>1.7681883040935649E-4</v>
      </c>
      <c r="AB174" s="33" t="s">
        <v>35</v>
      </c>
      <c r="AC174" s="22" t="s">
        <v>35</v>
      </c>
      <c r="AD174" s="22" t="s">
        <v>35</v>
      </c>
      <c r="AE174" s="22" t="s">
        <v>35</v>
      </c>
      <c r="AF174" s="22" t="s">
        <v>35</v>
      </c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 spans="1:42" ht="18" customHeight="1">
      <c r="A175" s="27" t="s">
        <v>173</v>
      </c>
      <c r="B175" s="21">
        <v>388.94410448275863</v>
      </c>
      <c r="C175" s="30">
        <v>3.9283222222222182E-4</v>
      </c>
      <c r="D175" s="23">
        <v>2.3805403263403254E-4</v>
      </c>
      <c r="E175" s="23">
        <v>2.7813406862745065E-4</v>
      </c>
      <c r="F175" s="23">
        <v>3.3244662055336013E-4</v>
      </c>
      <c r="G175" s="32">
        <v>3.6270399999999939E-4</v>
      </c>
      <c r="H175" s="23">
        <v>2.1228990099009899E-4</v>
      </c>
      <c r="I175" s="23">
        <v>2.8543692857142849E-4</v>
      </c>
      <c r="J175" s="23">
        <v>3.3272770234986902E-4</v>
      </c>
      <c r="K175" s="23">
        <v>3.9655333333333328E-4</v>
      </c>
      <c r="L175" s="23">
        <v>3.4714421052631521E-4</v>
      </c>
      <c r="M175" s="30">
        <v>1.5225911290322547E-4</v>
      </c>
      <c r="N175" s="23">
        <v>2.6158505070993907E-4</v>
      </c>
      <c r="O175" s="22" t="s">
        <v>35</v>
      </c>
      <c r="P175" s="23">
        <v>1.6917602339181262E-4</v>
      </c>
      <c r="Q175" s="32">
        <v>2.7253715935334866E-4</v>
      </c>
      <c r="R175" s="30">
        <v>3.494063245823396E-4</v>
      </c>
      <c r="S175" s="23">
        <v>2.6432820846905515E-4</v>
      </c>
      <c r="T175" s="23">
        <v>1.8451691460055105E-4</v>
      </c>
      <c r="U175" s="23">
        <v>1.3592851936218659E-4</v>
      </c>
      <c r="V175" s="32">
        <v>2.1146090909090936E-4</v>
      </c>
      <c r="W175" s="23">
        <v>2.1664153333333312E-4</v>
      </c>
      <c r="X175" s="23">
        <v>2.0137635458167329E-4</v>
      </c>
      <c r="Y175" s="23">
        <v>2.2870681724846038E-4</v>
      </c>
      <c r="Z175" s="23">
        <v>2.6573077499999999E-4</v>
      </c>
      <c r="AA175" s="23">
        <v>1.2628401559454172E-4</v>
      </c>
      <c r="AB175" s="30">
        <v>2.12261235294118E-4</v>
      </c>
      <c r="AC175" s="23">
        <v>3.227071340206181E-4</v>
      </c>
      <c r="AD175" s="23">
        <v>3.1368721105527617E-4</v>
      </c>
      <c r="AE175" s="23">
        <v>2.1430114058355404E-4</v>
      </c>
      <c r="AF175" s="23">
        <v>2.7697083333333368E-4</v>
      </c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 spans="1:42" ht="18" customHeight="1">
      <c r="A176" s="27" t="s">
        <v>174</v>
      </c>
      <c r="B176" s="21">
        <v>89.108038666666673</v>
      </c>
      <c r="C176" s="30">
        <v>1.4414075555555539E-4</v>
      </c>
      <c r="D176" s="23">
        <v>1.6598356643356637E-4</v>
      </c>
      <c r="E176" s="23">
        <v>1.2441781862745083E-4</v>
      </c>
      <c r="F176" s="23">
        <v>1.3805436758893298E-4</v>
      </c>
      <c r="G176" s="32">
        <v>1.2155074358974338E-4</v>
      </c>
      <c r="H176" s="23">
        <v>1.7327805280528051E-4</v>
      </c>
      <c r="I176" s="23">
        <v>1.363869047619047E-4</v>
      </c>
      <c r="J176" s="23">
        <v>1.247364751958223E-4</v>
      </c>
      <c r="K176" s="23">
        <v>1.1537369696969696E-4</v>
      </c>
      <c r="L176" s="23">
        <v>1.2811584487534602E-4</v>
      </c>
      <c r="M176" s="30">
        <v>1.0908724999999977E-3</v>
      </c>
      <c r="N176" s="23">
        <v>1.0246854563894521E-3</v>
      </c>
      <c r="O176" s="23">
        <v>1.3153299208443253E-3</v>
      </c>
      <c r="P176" s="23">
        <v>9.8178130604288346E-4</v>
      </c>
      <c r="Q176" s="32">
        <v>8.7852706697459561E-4</v>
      </c>
      <c r="R176" s="30">
        <v>2.4909405727923674E-4</v>
      </c>
      <c r="S176" s="23">
        <v>2.6881791530944605E-4</v>
      </c>
      <c r="T176" s="23">
        <v>2.958892837465566E-4</v>
      </c>
      <c r="U176" s="23">
        <v>2.7883788154897454E-4</v>
      </c>
      <c r="V176" s="32">
        <v>2.9004565110565144E-4</v>
      </c>
      <c r="W176" s="23">
        <v>1.0470316444444433E-3</v>
      </c>
      <c r="X176" s="23">
        <v>1.3837344023904382E-3</v>
      </c>
      <c r="Y176" s="23">
        <v>1.3898351950718713E-3</v>
      </c>
      <c r="Z176" s="23">
        <v>1.299924225E-3</v>
      </c>
      <c r="AA176" s="23">
        <v>2.2022239571150063E-3</v>
      </c>
      <c r="AB176" s="30">
        <v>2.9952191176470635E-4</v>
      </c>
      <c r="AC176" s="23">
        <v>1.1358200824742252E-3</v>
      </c>
      <c r="AD176" s="23">
        <v>4.8659487437185901E-4</v>
      </c>
      <c r="AE176" s="23">
        <v>3.0588175066312946E-4</v>
      </c>
      <c r="AF176" s="23">
        <v>4.4259354166666722E-4</v>
      </c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spans="1:42" ht="18" customHeight="1">
      <c r="A177" s="27" t="s">
        <v>175</v>
      </c>
      <c r="B177" s="21">
        <v>249.06528433333335</v>
      </c>
      <c r="C177" s="30">
        <v>2.3939206666666641E-4</v>
      </c>
      <c r="D177" s="23">
        <v>2.3458249417249407E-4</v>
      </c>
      <c r="E177" s="23">
        <v>2.2965002450980364E-4</v>
      </c>
      <c r="F177" s="23">
        <v>2.6222828063241144E-4</v>
      </c>
      <c r="G177" s="32">
        <v>2.7424258974358931E-4</v>
      </c>
      <c r="H177" s="23">
        <v>2.4690676567656764E-4</v>
      </c>
      <c r="I177" s="23">
        <v>2.0888083333333327E-4</v>
      </c>
      <c r="J177" s="23">
        <v>2.269611227154044E-4</v>
      </c>
      <c r="K177" s="23">
        <v>1.8787286868686867E-4</v>
      </c>
      <c r="L177" s="23">
        <v>2.4560742382271429E-4</v>
      </c>
      <c r="M177" s="30">
        <v>2.2101917338709624E-4</v>
      </c>
      <c r="N177" s="23">
        <v>1.9771022312373217E-4</v>
      </c>
      <c r="O177" s="23">
        <v>1.9341485488126624E-4</v>
      </c>
      <c r="P177" s="23">
        <v>1.4139754385964891E-4</v>
      </c>
      <c r="Q177" s="32">
        <v>2.4174090069284057E-4</v>
      </c>
      <c r="R177" s="30">
        <v>2.1160708830548968E-4</v>
      </c>
      <c r="S177" s="23">
        <v>2.1550032573289886E-4</v>
      </c>
      <c r="T177" s="23">
        <v>2.0979068870523429E-4</v>
      </c>
      <c r="U177" s="23">
        <v>2.1065104783599058E-4</v>
      </c>
      <c r="V177" s="32">
        <v>1.9681400491400515E-4</v>
      </c>
      <c r="W177" s="23">
        <v>2.416774444444442E-4</v>
      </c>
      <c r="X177" s="23">
        <v>2.0395641434262947E-4</v>
      </c>
      <c r="Y177" s="23">
        <v>1.908353182751544E-4</v>
      </c>
      <c r="Z177" s="23">
        <v>2.1806432500000002E-4</v>
      </c>
      <c r="AA177" s="23">
        <v>1.3336962962962943E-4</v>
      </c>
      <c r="AB177" s="30">
        <v>2.1473261764705918E-4</v>
      </c>
      <c r="AC177" s="23">
        <v>2.1673148453608216E-4</v>
      </c>
      <c r="AD177" s="23">
        <v>2.1977193467336671E-4</v>
      </c>
      <c r="AE177" s="23">
        <v>1.9663827586206863E-4</v>
      </c>
      <c r="AF177" s="23">
        <v>2.0710267857142883E-4</v>
      </c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spans="1:42" ht="18" customHeight="1">
      <c r="A178" s="27" t="s">
        <v>176</v>
      </c>
      <c r="B178" s="21">
        <v>191.065111</v>
      </c>
      <c r="C178" s="33" t="s">
        <v>35</v>
      </c>
      <c r="D178" s="22" t="s">
        <v>35</v>
      </c>
      <c r="E178" s="22" t="s">
        <v>35</v>
      </c>
      <c r="F178" s="23">
        <v>7.3018893280632513E-5</v>
      </c>
      <c r="G178" s="32">
        <v>1.2169674358974339E-4</v>
      </c>
      <c r="H178" s="22" t="s">
        <v>35</v>
      </c>
      <c r="I178" s="23">
        <v>9.7071666666666634E-5</v>
      </c>
      <c r="J178" s="22" t="s">
        <v>35</v>
      </c>
      <c r="K178" s="22" t="s">
        <v>35</v>
      </c>
      <c r="L178" s="23">
        <v>9.8818975069251891E-5</v>
      </c>
      <c r="M178" s="33" t="s">
        <v>35</v>
      </c>
      <c r="N178" s="22" t="s">
        <v>35</v>
      </c>
      <c r="O178" s="22" t="s">
        <v>35</v>
      </c>
      <c r="P178" s="22" t="s">
        <v>35</v>
      </c>
      <c r="Q178" s="31" t="s">
        <v>35</v>
      </c>
      <c r="R178" s="30">
        <v>1.5691663484486906E-4</v>
      </c>
      <c r="S178" s="23">
        <v>9.9639348534201865E-5</v>
      </c>
      <c r="T178" s="22" t="s">
        <v>35</v>
      </c>
      <c r="U178" s="22" t="s">
        <v>35</v>
      </c>
      <c r="V178" s="32">
        <v>8.1512874692874786E-5</v>
      </c>
      <c r="W178" s="23">
        <v>1.4974262222222206E-4</v>
      </c>
      <c r="X178" s="23">
        <v>8.5235219123505981E-5</v>
      </c>
      <c r="Y178" s="22" t="s">
        <v>35</v>
      </c>
      <c r="Z178" s="22" t="s">
        <v>35</v>
      </c>
      <c r="AA178" s="22" t="s">
        <v>35</v>
      </c>
      <c r="AB178" s="33" t="s">
        <v>35</v>
      </c>
      <c r="AC178" s="22" t="s">
        <v>35</v>
      </c>
      <c r="AD178" s="23">
        <v>1.3773575376884413E-4</v>
      </c>
      <c r="AE178" s="22" t="s">
        <v>35</v>
      </c>
      <c r="AF178" s="22" t="s">
        <v>35</v>
      </c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spans="1:42" ht="18" customHeight="1">
      <c r="A179" s="27" t="s">
        <v>177</v>
      </c>
      <c r="B179" s="21">
        <v>229.01086799999999</v>
      </c>
      <c r="C179" s="30">
        <v>4.1886528888888843E-4</v>
      </c>
      <c r="D179" s="23">
        <v>7.8897904428904399E-4</v>
      </c>
      <c r="E179" s="23">
        <v>6.239223529411758E-4</v>
      </c>
      <c r="F179" s="23">
        <v>1.4140390711462471E-3</v>
      </c>
      <c r="G179" s="32">
        <v>4.6252715384615306E-4</v>
      </c>
      <c r="H179" s="23">
        <v>5.0487858085808575E-4</v>
      </c>
      <c r="I179" s="23">
        <v>5.281161190476189E-4</v>
      </c>
      <c r="J179" s="23">
        <v>3.6932355091383768E-4</v>
      </c>
      <c r="K179" s="23">
        <v>3.9229585858585852E-4</v>
      </c>
      <c r="L179" s="23">
        <v>2.7686349030470869E-4</v>
      </c>
      <c r="M179" s="30">
        <v>8.7776467741935288E-4</v>
      </c>
      <c r="N179" s="23">
        <v>5.0788048681541561E-4</v>
      </c>
      <c r="O179" s="23">
        <v>8.0672891820580375E-4</v>
      </c>
      <c r="P179" s="23">
        <v>7.4492516569200668E-4</v>
      </c>
      <c r="Q179" s="32">
        <v>7.1810794457274809E-4</v>
      </c>
      <c r="R179" s="30">
        <v>6.4150050119331865E-4</v>
      </c>
      <c r="S179" s="23">
        <v>3.830694136807814E-4</v>
      </c>
      <c r="T179" s="23">
        <v>5.5437446280991772E-4</v>
      </c>
      <c r="U179" s="23">
        <v>5.8845861047835909E-4</v>
      </c>
      <c r="V179" s="32">
        <v>2.8982351351351386E-4</v>
      </c>
      <c r="W179" s="23">
        <v>6.9255966666666592E-4</v>
      </c>
      <c r="X179" s="23">
        <v>8.1266258964143433E-4</v>
      </c>
      <c r="Y179" s="23">
        <v>9.4713765913757885E-4</v>
      </c>
      <c r="Z179" s="23">
        <v>5.9095952500000002E-4</v>
      </c>
      <c r="AA179" s="23">
        <v>5.2578999999999918E-4</v>
      </c>
      <c r="AB179" s="30">
        <v>6.7177691176470693E-4</v>
      </c>
      <c r="AC179" s="23">
        <v>5.2396534020618488E-4</v>
      </c>
      <c r="AD179" s="23">
        <v>4.725212060301504E-4</v>
      </c>
      <c r="AE179" s="23">
        <v>4.9080501326259868E-4</v>
      </c>
      <c r="AF179" s="23">
        <v>5.3189898809523871E-4</v>
      </c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spans="1:42" ht="18" customHeight="1">
      <c r="A180" s="27" t="s">
        <v>178</v>
      </c>
      <c r="B180" s="21">
        <v>308.97660931034488</v>
      </c>
      <c r="C180" s="30">
        <v>2.4731408888888865E-4</v>
      </c>
      <c r="D180" s="23">
        <v>4.1791706293706281E-4</v>
      </c>
      <c r="E180" s="23">
        <v>3.1106627450980354E-4</v>
      </c>
      <c r="F180" s="23">
        <v>3.1629820158102809E-4</v>
      </c>
      <c r="G180" s="32">
        <v>3.1219587179487129E-4</v>
      </c>
      <c r="H180" s="22" t="s">
        <v>35</v>
      </c>
      <c r="I180" s="23">
        <v>1.8682445238095232E-4</v>
      </c>
      <c r="J180" s="23">
        <v>2.0443193211488225E-4</v>
      </c>
      <c r="K180" s="23">
        <v>2.8403436363636365E-4</v>
      </c>
      <c r="L180" s="23">
        <v>2.2702806094182786E-4</v>
      </c>
      <c r="M180" s="30">
        <v>2.7691747983870903E-4</v>
      </c>
      <c r="N180" s="23">
        <v>2.0109141987829609E-4</v>
      </c>
      <c r="O180" s="23">
        <v>1.3640749340369375E-4</v>
      </c>
      <c r="P180" s="23">
        <v>1.7590635477582819E-4</v>
      </c>
      <c r="Q180" s="32">
        <v>2.9485226327944562E-4</v>
      </c>
      <c r="R180" s="30">
        <v>2.9327995226730366E-4</v>
      </c>
      <c r="S180" s="23">
        <v>2.2509198697068385E-4</v>
      </c>
      <c r="T180" s="23">
        <v>1.8163382920110202E-4</v>
      </c>
      <c r="U180" s="23">
        <v>2.3355298405466936E-4</v>
      </c>
      <c r="V180" s="32">
        <v>2.2169923832923859E-4</v>
      </c>
      <c r="W180" s="23">
        <v>2.6343611111111085E-4</v>
      </c>
      <c r="X180" s="23">
        <v>2.7229727091633468E-4</v>
      </c>
      <c r="Y180" s="23">
        <v>1.7358911704312149E-4</v>
      </c>
      <c r="Z180" s="23">
        <v>2.4884622500000002E-4</v>
      </c>
      <c r="AA180" s="23">
        <v>2.0948984405458058E-4</v>
      </c>
      <c r="AB180" s="30">
        <v>2.882332647058828E-4</v>
      </c>
      <c r="AC180" s="23">
        <v>2.7128849484536044E-4</v>
      </c>
      <c r="AD180" s="23">
        <v>2.7905422110552748E-4</v>
      </c>
      <c r="AE180" s="23">
        <v>2.5733180371352739E-4</v>
      </c>
      <c r="AF180" s="23">
        <v>3.4405717261904806E-4</v>
      </c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spans="1:42" ht="18" customHeight="1">
      <c r="A181" s="27" t="s">
        <v>179</v>
      </c>
      <c r="B181" s="21">
        <v>229.01100200000005</v>
      </c>
      <c r="C181" s="30">
        <v>4.3238245999999954E-3</v>
      </c>
      <c r="D181" s="23">
        <v>5.100779790209788E-3</v>
      </c>
      <c r="E181" s="23">
        <v>3.6153849019607801E-3</v>
      </c>
      <c r="F181" s="23">
        <v>4.7174421343873585E-3</v>
      </c>
      <c r="G181" s="32">
        <v>5.3307944102564016E-3</v>
      </c>
      <c r="H181" s="23">
        <v>4.515300759075907E-3</v>
      </c>
      <c r="I181" s="23">
        <v>3.8408794999999986E-3</v>
      </c>
      <c r="J181" s="23">
        <v>3.9569779373368093E-3</v>
      </c>
      <c r="K181" s="23">
        <v>4.5381636161616161E-3</v>
      </c>
      <c r="L181" s="23">
        <v>4.3957403324099645E-3</v>
      </c>
      <c r="M181" s="30">
        <v>5.0597340927419241E-3</v>
      </c>
      <c r="N181" s="23">
        <v>4.4848373427991868E-3</v>
      </c>
      <c r="O181" s="23">
        <v>4.2725669129287545E-3</v>
      </c>
      <c r="P181" s="23">
        <v>4.2189991812865433E-3</v>
      </c>
      <c r="Q181" s="32">
        <v>4.8599409699769036E-3</v>
      </c>
      <c r="R181" s="30">
        <v>4.8553248448687447E-3</v>
      </c>
      <c r="S181" s="23">
        <v>4.4331765472312669E-3</v>
      </c>
      <c r="T181" s="23">
        <v>3.9461082093663925E-3</v>
      </c>
      <c r="U181" s="23">
        <v>3.7941343963553476E-3</v>
      </c>
      <c r="V181" s="32">
        <v>4.1445549877149922E-3</v>
      </c>
      <c r="W181" s="23">
        <v>5.6628364444444388E-3</v>
      </c>
      <c r="X181" s="23">
        <v>4.9722718725099604E-3</v>
      </c>
      <c r="Y181" s="23">
        <v>5.0153947843942608E-3</v>
      </c>
      <c r="Z181" s="23">
        <v>4.9503915500000006E-3</v>
      </c>
      <c r="AA181" s="23">
        <v>3.563982826510716E-3</v>
      </c>
      <c r="AB181" s="30">
        <v>4.479126558823536E-3</v>
      </c>
      <c r="AC181" s="23">
        <v>4.7425014845360759E-3</v>
      </c>
      <c r="AD181" s="23">
        <v>4.6061860301507508E-3</v>
      </c>
      <c r="AE181" s="23">
        <v>4.4517548275861997E-3</v>
      </c>
      <c r="AF181" s="23">
        <v>4.8786158630952439E-3</v>
      </c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spans="1:42" ht="18" customHeight="1">
      <c r="A182" s="28" t="s">
        <v>273</v>
      </c>
      <c r="B182" s="21">
        <v>385.13060400000001</v>
      </c>
      <c r="C182" s="30">
        <v>7.1638022222222158E-5</v>
      </c>
      <c r="D182" s="23">
        <v>7.5544731934731906E-5</v>
      </c>
      <c r="E182" s="23">
        <v>6.1163063725490119E-5</v>
      </c>
      <c r="F182" s="23">
        <v>7.6405098814229366E-5</v>
      </c>
      <c r="G182" s="32">
        <v>7.364135897435886E-5</v>
      </c>
      <c r="H182" s="23">
        <v>7.5652541254125409E-5</v>
      </c>
      <c r="I182" s="23">
        <v>6.3170190476190464E-5</v>
      </c>
      <c r="J182" s="23">
        <v>6.8256579634464658E-5</v>
      </c>
      <c r="K182" s="23">
        <v>6.2686787878787876E-5</v>
      </c>
      <c r="L182" s="23">
        <v>5.7495900277008213E-5</v>
      </c>
      <c r="M182" s="30">
        <v>6.808677419354823E-5</v>
      </c>
      <c r="N182" s="23">
        <v>6.9182494929006052E-5</v>
      </c>
      <c r="O182" s="23">
        <v>6.0038707124010479E-5</v>
      </c>
      <c r="P182" s="23">
        <v>6.2784951267056432E-5</v>
      </c>
      <c r="Q182" s="32">
        <v>6.77508775981524E-5</v>
      </c>
      <c r="R182" s="30">
        <v>6.5225704057279369E-5</v>
      </c>
      <c r="S182" s="23">
        <v>5.4736677524429917E-5</v>
      </c>
      <c r="T182" s="23">
        <v>5.1691019283746587E-5</v>
      </c>
      <c r="U182" s="23">
        <v>6.0176560364464602E-5</v>
      </c>
      <c r="V182" s="32">
        <v>4.8603464373464434E-5</v>
      </c>
      <c r="W182" s="23">
        <v>8.7376688888888803E-5</v>
      </c>
      <c r="X182" s="23">
        <v>6.8368844621513944E-5</v>
      </c>
      <c r="Y182" s="23">
        <v>7.5780082135523761E-5</v>
      </c>
      <c r="Z182" s="23">
        <v>7.0178050000000008E-5</v>
      </c>
      <c r="AA182" s="23">
        <v>7.4696120857699693E-5</v>
      </c>
      <c r="AB182" s="30">
        <v>7.592570588235306E-5</v>
      </c>
      <c r="AC182" s="23">
        <v>6.7721051546391664E-5</v>
      </c>
      <c r="AD182" s="23">
        <v>7.8468492462311512E-5</v>
      </c>
      <c r="AE182" s="23">
        <v>7.1548488063660355E-5</v>
      </c>
      <c r="AF182" s="23">
        <v>5.9309464285714357E-5</v>
      </c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spans="1:42" ht="18" customHeight="1">
      <c r="A183" s="28" t="s">
        <v>274</v>
      </c>
      <c r="B183" s="21">
        <v>399.14627200000007</v>
      </c>
      <c r="C183" s="30">
        <v>4.9973675555555505E-4</v>
      </c>
      <c r="D183" s="23">
        <v>4.2741846153846141E-4</v>
      </c>
      <c r="E183" s="23">
        <v>4.8101007352941122E-4</v>
      </c>
      <c r="F183" s="23">
        <v>5.3202203557312327E-4</v>
      </c>
      <c r="G183" s="32">
        <v>4.9941669230769146E-4</v>
      </c>
      <c r="H183" s="23">
        <v>4.9815029702970296E-4</v>
      </c>
      <c r="I183" s="23">
        <v>4.5809228571428557E-4</v>
      </c>
      <c r="J183" s="23">
        <v>4.6609945169712739E-4</v>
      </c>
      <c r="K183" s="23">
        <v>4.3524505050505046E-4</v>
      </c>
      <c r="L183" s="23">
        <v>4.5129584487534541E-4</v>
      </c>
      <c r="M183" s="30">
        <v>4.5459205645161186E-4</v>
      </c>
      <c r="N183" s="23">
        <v>4.3579833671399576E-4</v>
      </c>
      <c r="O183" s="23">
        <v>4.598560686015825E-4</v>
      </c>
      <c r="P183" s="23">
        <v>2.9021245614035046E-4</v>
      </c>
      <c r="Q183" s="32">
        <v>4.7569764434180124E-4</v>
      </c>
      <c r="R183" s="30">
        <v>4.6807174224343769E-4</v>
      </c>
      <c r="S183" s="23">
        <v>4.4579983713355012E-4</v>
      </c>
      <c r="T183" s="23">
        <v>4.3941352617079914E-4</v>
      </c>
      <c r="U183" s="23">
        <v>3.4623034168564868E-4</v>
      </c>
      <c r="V183" s="32">
        <v>4.2625535626535674E-4</v>
      </c>
      <c r="W183" s="23">
        <v>4.5778913333333282E-4</v>
      </c>
      <c r="X183" s="23">
        <v>4.226728486055777E-4</v>
      </c>
      <c r="Y183" s="23">
        <v>3.6252556468172558E-4</v>
      </c>
      <c r="Z183" s="23">
        <v>4.0965662500000005E-4</v>
      </c>
      <c r="AA183" s="23">
        <v>3.2336005847953173E-4</v>
      </c>
      <c r="AB183" s="30">
        <v>5.1400370588235383E-4</v>
      </c>
      <c r="AC183" s="23">
        <v>4.0825599999999947E-4</v>
      </c>
      <c r="AD183" s="23">
        <v>4.4067125628140675E-4</v>
      </c>
      <c r="AE183" s="23">
        <v>4.6666575596816898E-4</v>
      </c>
      <c r="AF183" s="23">
        <v>4.959633333333339E-4</v>
      </c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spans="1:42" ht="18" customHeight="1">
      <c r="A184" s="28" t="s">
        <v>275</v>
      </c>
      <c r="B184" s="21">
        <v>380.11421633333339</v>
      </c>
      <c r="C184" s="30">
        <v>1.1886457777777764E-4</v>
      </c>
      <c r="D184" s="23">
        <v>1.1156272727272724E-4</v>
      </c>
      <c r="E184" s="23">
        <v>4.5583799019607789E-5</v>
      </c>
      <c r="F184" s="23">
        <v>1.5837488142292512E-4</v>
      </c>
      <c r="G184" s="32">
        <v>8.9791461538461388E-5</v>
      </c>
      <c r="H184" s="23">
        <v>7.6519900990099007E-5</v>
      </c>
      <c r="I184" s="23">
        <v>5.3195952380952355E-5</v>
      </c>
      <c r="J184" s="23">
        <v>9.1889999999999894E-5</v>
      </c>
      <c r="K184" s="23">
        <v>7.9686585858585842E-5</v>
      </c>
      <c r="L184" s="23">
        <v>1.2163191135734051E-4</v>
      </c>
      <c r="M184" s="30">
        <v>1.0921092741935459E-4</v>
      </c>
      <c r="N184" s="23">
        <v>1.6524073022312365E-4</v>
      </c>
      <c r="O184" s="23">
        <v>1.455860949868072E-4</v>
      </c>
      <c r="P184" s="23">
        <v>3.5685204678362517E-5</v>
      </c>
      <c r="Q184" s="32">
        <v>1.4090741339491914E-4</v>
      </c>
      <c r="R184" s="30">
        <v>1.113513126491649E-4</v>
      </c>
      <c r="S184" s="23">
        <v>1.6015547231270345E-4</v>
      </c>
      <c r="T184" s="23">
        <v>1.2942666666666673E-4</v>
      </c>
      <c r="U184" s="23">
        <v>7.53365375854213E-5</v>
      </c>
      <c r="V184" s="32">
        <v>1.7498746928746949E-4</v>
      </c>
      <c r="W184" s="23">
        <v>2.0135473333333313E-4</v>
      </c>
      <c r="X184" s="23">
        <v>1.6261563745019919E-4</v>
      </c>
      <c r="Y184" s="23">
        <v>1.1314687885010288E-4</v>
      </c>
      <c r="Z184" s="23">
        <v>2.2272217500000002E-4</v>
      </c>
      <c r="AA184" s="23">
        <v>1.3833037037037015E-4</v>
      </c>
      <c r="AB184" s="30">
        <v>1.2952526470588258E-4</v>
      </c>
      <c r="AC184" s="23">
        <v>2.7667334020618518E-4</v>
      </c>
      <c r="AD184" s="23">
        <v>1.5806442211055264E-4</v>
      </c>
      <c r="AE184" s="23">
        <v>2.0640217506631266E-4</v>
      </c>
      <c r="AF184" s="23">
        <v>1.6482613095238115E-4</v>
      </c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spans="1:42" ht="18" customHeight="1">
      <c r="A185" s="28" t="s">
        <v>276</v>
      </c>
      <c r="B185" s="21">
        <v>322.10880464285714</v>
      </c>
      <c r="C185" s="30">
        <v>6.6117177777777705E-5</v>
      </c>
      <c r="D185" s="23">
        <v>6.022095571095569E-5</v>
      </c>
      <c r="E185" s="23">
        <v>6.4697254901960712E-5</v>
      </c>
      <c r="F185" s="23">
        <v>5.9085770750988221E-5</v>
      </c>
      <c r="G185" s="32">
        <v>6.70731282051281E-5</v>
      </c>
      <c r="H185" s="23">
        <v>5.1559372937293723E-5</v>
      </c>
      <c r="I185" s="23">
        <v>5.2184071428571412E-5</v>
      </c>
      <c r="J185" s="23">
        <v>6.1126475195822372E-5</v>
      </c>
      <c r="K185" s="23">
        <v>6.6124242424242416E-5</v>
      </c>
      <c r="L185" s="23">
        <v>5.5074182825484672E-5</v>
      </c>
      <c r="M185" s="30">
        <v>4.1742560483870878E-5</v>
      </c>
      <c r="N185" s="23">
        <v>5.9923874239350897E-5</v>
      </c>
      <c r="O185" s="23">
        <v>3.8496332453825813E-5</v>
      </c>
      <c r="P185" s="22" t="s">
        <v>35</v>
      </c>
      <c r="Q185" s="32">
        <v>5.8020692840646634E-5</v>
      </c>
      <c r="R185" s="30">
        <v>4.834470167064449E-5</v>
      </c>
      <c r="S185" s="23">
        <v>5.7068045602605815E-5</v>
      </c>
      <c r="T185" s="23">
        <v>3.9982892561983495E-5</v>
      </c>
      <c r="U185" s="23">
        <v>3.8528883826879218E-5</v>
      </c>
      <c r="V185" s="32">
        <v>5.5653955773955847E-5</v>
      </c>
      <c r="W185" s="23">
        <v>5.158459999999994E-5</v>
      </c>
      <c r="X185" s="23">
        <v>3.9807290836653385E-5</v>
      </c>
      <c r="Y185" s="23">
        <v>3.071833675564688E-5</v>
      </c>
      <c r="Z185" s="23">
        <v>4.6966500000000005E-5</v>
      </c>
      <c r="AA185" s="22" t="s">
        <v>35</v>
      </c>
      <c r="AB185" s="30">
        <v>5.4101264705882447E-5</v>
      </c>
      <c r="AC185" s="23">
        <v>6.253492783505146E-5</v>
      </c>
      <c r="AD185" s="23">
        <v>4.2391030150753741E-5</v>
      </c>
      <c r="AE185" s="23">
        <v>5.1300424403182939E-5</v>
      </c>
      <c r="AF185" s="23">
        <v>6.4200952380952451E-5</v>
      </c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 spans="1:42" ht="18" customHeight="1">
      <c r="A186" s="27" t="s">
        <v>180</v>
      </c>
      <c r="B186" s="21">
        <v>277.14089733333338</v>
      </c>
      <c r="C186" s="30">
        <v>6.9549415555555483E-4</v>
      </c>
      <c r="D186" s="23">
        <v>5.674089277389275E-4</v>
      </c>
      <c r="E186" s="23">
        <v>7.593453431372541E-4</v>
      </c>
      <c r="F186" s="23">
        <v>7.4041660079051481E-4</v>
      </c>
      <c r="G186" s="32">
        <v>7.8996394871794749E-4</v>
      </c>
      <c r="H186" s="23">
        <v>7.2308409240924088E-4</v>
      </c>
      <c r="I186" s="23">
        <v>5.1136052380952363E-4</v>
      </c>
      <c r="J186" s="23">
        <v>6.4467208877284519E-4</v>
      </c>
      <c r="K186" s="23">
        <v>6.0855557575757572E-4</v>
      </c>
      <c r="L186" s="23">
        <v>6.5135966759002656E-4</v>
      </c>
      <c r="M186" s="30">
        <v>8.3751056451612717E-4</v>
      </c>
      <c r="N186" s="23">
        <v>7.005692900608517E-4</v>
      </c>
      <c r="O186" s="23">
        <v>8.7787171503957661E-4</v>
      </c>
      <c r="P186" s="23">
        <v>5.8007448343079841E-4</v>
      </c>
      <c r="Q186" s="32">
        <v>5.7364810623556565E-4</v>
      </c>
      <c r="R186" s="30">
        <v>4.9501794749403445E-4</v>
      </c>
      <c r="S186" s="23">
        <v>5.5547589576547182E-4</v>
      </c>
      <c r="T186" s="23">
        <v>5.1157388429752093E-4</v>
      </c>
      <c r="U186" s="23">
        <v>4.7995601366742529E-4</v>
      </c>
      <c r="V186" s="32">
        <v>3.9107783783783832E-4</v>
      </c>
      <c r="W186" s="23">
        <v>7.933156222222214E-4</v>
      </c>
      <c r="X186" s="23">
        <v>8.116724302788844E-4</v>
      </c>
      <c r="Y186" s="23">
        <v>8.0107745379876959E-4</v>
      </c>
      <c r="Z186" s="23">
        <v>7.4269185000000004E-4</v>
      </c>
      <c r="AA186" s="23">
        <v>8.0352493177387801E-4</v>
      </c>
      <c r="AB186" s="30">
        <v>5.6685067647058922E-4</v>
      </c>
      <c r="AC186" s="23">
        <v>6.8016536082474133E-4</v>
      </c>
      <c r="AD186" s="23">
        <v>6.5548253768844182E-4</v>
      </c>
      <c r="AE186" s="23">
        <v>4.973980106100787E-4</v>
      </c>
      <c r="AF186" s="23">
        <v>6.0121794642857215E-4</v>
      </c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 spans="1:42" ht="18" customHeight="1">
      <c r="A187" s="27" t="s">
        <v>181</v>
      </c>
      <c r="B187" s="21">
        <v>90.055577714285718</v>
      </c>
      <c r="C187" s="33" t="s">
        <v>35</v>
      </c>
      <c r="D187" s="22" t="s">
        <v>35</v>
      </c>
      <c r="E187" s="22" t="s">
        <v>35</v>
      </c>
      <c r="F187" s="22" t="s">
        <v>35</v>
      </c>
      <c r="G187" s="31" t="s">
        <v>35</v>
      </c>
      <c r="H187" s="22" t="s">
        <v>35</v>
      </c>
      <c r="I187" s="22" t="s">
        <v>35</v>
      </c>
      <c r="J187" s="22" t="s">
        <v>35</v>
      </c>
      <c r="K187" s="23">
        <v>1.0399880808080807E-4</v>
      </c>
      <c r="L187" s="22" t="s">
        <v>35</v>
      </c>
      <c r="M187" s="33" t="s">
        <v>35</v>
      </c>
      <c r="N187" s="22" t="s">
        <v>35</v>
      </c>
      <c r="O187" s="22" t="s">
        <v>35</v>
      </c>
      <c r="P187" s="22" t="s">
        <v>35</v>
      </c>
      <c r="Q187" s="32">
        <v>1.5914249422632791E-4</v>
      </c>
      <c r="R187" s="33" t="s">
        <v>35</v>
      </c>
      <c r="S187" s="22" t="s">
        <v>35</v>
      </c>
      <c r="T187" s="22" t="s">
        <v>35</v>
      </c>
      <c r="U187" s="22" t="s">
        <v>35</v>
      </c>
      <c r="V187" s="31" t="s">
        <v>35</v>
      </c>
      <c r="W187" s="23">
        <v>1.4834619999999984E-4</v>
      </c>
      <c r="X187" s="23">
        <v>1.5814290836653385E-4</v>
      </c>
      <c r="Y187" s="22" t="s">
        <v>35</v>
      </c>
      <c r="Z187" s="22" t="s">
        <v>35</v>
      </c>
      <c r="AA187" s="22" t="s">
        <v>35</v>
      </c>
      <c r="AB187" s="30">
        <v>1.6339079411764731E-4</v>
      </c>
      <c r="AC187" s="23">
        <v>9.7511072164948329E-5</v>
      </c>
      <c r="AD187" s="22" t="s">
        <v>35</v>
      </c>
      <c r="AE187" s="23">
        <v>1.4885925729442946E-4</v>
      </c>
      <c r="AF187" s="22" t="s">
        <v>35</v>
      </c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 spans="1:42" ht="18" customHeight="1">
      <c r="A188" s="27" t="s">
        <v>182</v>
      </c>
      <c r="B188" s="21">
        <v>203.15039321428566</v>
      </c>
      <c r="C188" s="30">
        <v>6.6183688888888818E-5</v>
      </c>
      <c r="D188" s="23">
        <v>5.7213496503496482E-5</v>
      </c>
      <c r="E188" s="23">
        <v>5.5104460784313666E-5</v>
      </c>
      <c r="F188" s="23">
        <v>4.9019308300395331E-5</v>
      </c>
      <c r="G188" s="32">
        <v>5.6177615384615296E-5</v>
      </c>
      <c r="H188" s="23">
        <v>4.9439174917491745E-5</v>
      </c>
      <c r="I188" s="23">
        <v>5.1461309523809511E-5</v>
      </c>
      <c r="J188" s="23">
        <v>6.585315926892942E-5</v>
      </c>
      <c r="K188" s="23">
        <v>5.4749373737373738E-5</v>
      </c>
      <c r="L188" s="23">
        <v>3.7887922437673064E-5</v>
      </c>
      <c r="M188" s="30">
        <v>9.9872963709677186E-5</v>
      </c>
      <c r="N188" s="23">
        <v>9.0143002028397531E-5</v>
      </c>
      <c r="O188" s="23">
        <v>7.2870817941952422E-5</v>
      </c>
      <c r="P188" s="23">
        <v>8.462826510721235E-5</v>
      </c>
      <c r="Q188" s="32">
        <v>7.0922193995381035E-5</v>
      </c>
      <c r="R188" s="30">
        <v>5.8172147971360498E-5</v>
      </c>
      <c r="S188" s="23">
        <v>5.0378013029315919E-5</v>
      </c>
      <c r="T188" s="23">
        <v>5.6230909090909121E-5</v>
      </c>
      <c r="U188" s="23">
        <v>4.3692551252847319E-5</v>
      </c>
      <c r="V188" s="31" t="s">
        <v>35</v>
      </c>
      <c r="W188" s="23">
        <v>4.9772355555555502E-5</v>
      </c>
      <c r="X188" s="23">
        <v>7.0285737051792831E-5</v>
      </c>
      <c r="Y188" s="23">
        <v>8.8461416837782518E-5</v>
      </c>
      <c r="Z188" s="23">
        <v>7.6466125000000012E-5</v>
      </c>
      <c r="AA188" s="23">
        <v>7.959982456140339E-5</v>
      </c>
      <c r="AB188" s="33" t="s">
        <v>35</v>
      </c>
      <c r="AC188" s="23">
        <v>4.679567010309272E-5</v>
      </c>
      <c r="AD188" s="23">
        <v>7.3056884422110499E-5</v>
      </c>
      <c r="AE188" s="23">
        <v>5.4981883289124569E-5</v>
      </c>
      <c r="AF188" s="23">
        <v>6.1318452380952466E-5</v>
      </c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 spans="1:42" ht="18" customHeight="1">
      <c r="A189" s="27" t="s">
        <v>183</v>
      </c>
      <c r="B189" s="21">
        <v>289.03193166666671</v>
      </c>
      <c r="C189" s="30">
        <v>2.1293708888888867E-4</v>
      </c>
      <c r="D189" s="23">
        <v>4.3000869463869445E-4</v>
      </c>
      <c r="E189" s="23">
        <v>3.0569691176470551E-4</v>
      </c>
      <c r="F189" s="23">
        <v>3.2507452569170009E-4</v>
      </c>
      <c r="G189" s="32">
        <v>1.6783015384615359E-4</v>
      </c>
      <c r="H189" s="23">
        <v>2.1530108910891089E-4</v>
      </c>
      <c r="I189" s="23">
        <v>2.4229397619047612E-4</v>
      </c>
      <c r="J189" s="23">
        <v>2.4691676240208847E-4</v>
      </c>
      <c r="K189" s="23">
        <v>2.7703993939393935E-4</v>
      </c>
      <c r="L189" s="23">
        <v>2.2617617728531818E-4</v>
      </c>
      <c r="M189" s="30">
        <v>3.3727516129032186E-4</v>
      </c>
      <c r="N189" s="23">
        <v>2.2867916835699788E-4</v>
      </c>
      <c r="O189" s="23">
        <v>1.6988171503957763E-4</v>
      </c>
      <c r="P189" s="23">
        <v>2.3984448343079885E-4</v>
      </c>
      <c r="Q189" s="32">
        <v>2.0668923787528861E-4</v>
      </c>
      <c r="R189" s="30">
        <v>2.9999930787589558E-4</v>
      </c>
      <c r="S189" s="23">
        <v>2.2405947882736136E-4</v>
      </c>
      <c r="T189" s="23">
        <v>2.0922898071625356E-4</v>
      </c>
      <c r="U189" s="23">
        <v>1.654192482915715E-4</v>
      </c>
      <c r="V189" s="32">
        <v>2.1421737100737125E-4</v>
      </c>
      <c r="W189" s="23">
        <v>4.6725246666666617E-4</v>
      </c>
      <c r="X189" s="23">
        <v>6.4186681274900389E-4</v>
      </c>
      <c r="Y189" s="23">
        <v>4.8718987679671554E-4</v>
      </c>
      <c r="Z189" s="23">
        <v>3.8151060000000004E-4</v>
      </c>
      <c r="AA189" s="23">
        <v>3.1689027290448298E-4</v>
      </c>
      <c r="AB189" s="30">
        <v>2.5922576470588274E-4</v>
      </c>
      <c r="AC189" s="23">
        <v>3.7917298969072113E-4</v>
      </c>
      <c r="AD189" s="23">
        <v>3.8653587939698467E-4</v>
      </c>
      <c r="AE189" s="23">
        <v>3.9537071618037074E-4</v>
      </c>
      <c r="AF189" s="23">
        <v>4.0395571428571478E-4</v>
      </c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 spans="1:42" ht="18" customHeight="1">
      <c r="A190" s="27" t="s">
        <v>184</v>
      </c>
      <c r="B190" s="21">
        <v>106.050417</v>
      </c>
      <c r="C190" s="30">
        <v>4.1497707022222177E-2</v>
      </c>
      <c r="D190" s="23">
        <v>4.0202396853146839E-2</v>
      </c>
      <c r="E190" s="23">
        <v>4.142766906862741E-2</v>
      </c>
      <c r="F190" s="23">
        <v>4.247529086956528E-2</v>
      </c>
      <c r="G190" s="32">
        <v>3.8974671153846091E-2</v>
      </c>
      <c r="H190" s="23">
        <v>4.2565395973597361E-2</v>
      </c>
      <c r="I190" s="23">
        <v>3.7791601976190463E-2</v>
      </c>
      <c r="J190" s="23">
        <v>4.0853240156657915E-2</v>
      </c>
      <c r="K190" s="23">
        <v>4.0796223434343436E-2</v>
      </c>
      <c r="L190" s="23">
        <v>3.8298197977839267E-2</v>
      </c>
      <c r="M190" s="30">
        <v>4.8471039536290207E-2</v>
      </c>
      <c r="N190" s="23">
        <v>4.5936667890466513E-2</v>
      </c>
      <c r="O190" s="23">
        <v>4.3180664511873294E-2</v>
      </c>
      <c r="P190" s="23">
        <v>3.9198421871344973E-2</v>
      </c>
      <c r="Q190" s="32">
        <v>4.1015371732101603E-2</v>
      </c>
      <c r="R190" s="30">
        <v>4.3790940071599137E-2</v>
      </c>
      <c r="S190" s="23">
        <v>4.3989941693811034E-2</v>
      </c>
      <c r="T190" s="23">
        <v>3.8561423994490376E-2</v>
      </c>
      <c r="U190" s="23">
        <v>3.3839811594532983E-2</v>
      </c>
      <c r="V190" s="32">
        <v>3.5358417788697832E-2</v>
      </c>
      <c r="W190" s="23">
        <v>4.6216832044444399E-2</v>
      </c>
      <c r="X190" s="23">
        <v>4.2717113047808765E-2</v>
      </c>
      <c r="Y190" s="23">
        <v>4.8103183059548346E-2</v>
      </c>
      <c r="Z190" s="23">
        <v>4.6501887975000003E-2</v>
      </c>
      <c r="AA190" s="23">
        <v>4.6367585477582782E-2</v>
      </c>
      <c r="AB190" s="30">
        <v>4.4333843029411839E-2</v>
      </c>
      <c r="AC190" s="23">
        <v>3.6277858206185516E-2</v>
      </c>
      <c r="AD190" s="23">
        <v>4.7073582763819066E-2</v>
      </c>
      <c r="AE190" s="23">
        <v>3.913653915119357E-2</v>
      </c>
      <c r="AF190" s="23">
        <v>4.8729575714285774E-2</v>
      </c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 spans="1:42" ht="18" customHeight="1">
      <c r="A191" s="27" t="s">
        <v>185</v>
      </c>
      <c r="B191" s="21">
        <v>235.09450433333333</v>
      </c>
      <c r="C191" s="30">
        <v>9.7512866666666558E-5</v>
      </c>
      <c r="D191" s="23">
        <v>9.8172331002330953E-5</v>
      </c>
      <c r="E191" s="23">
        <v>1.2881752450980376E-4</v>
      </c>
      <c r="F191" s="23">
        <v>1.3349007905138357E-4</v>
      </c>
      <c r="G191" s="32">
        <v>1.1312797435897416E-4</v>
      </c>
      <c r="H191" s="23">
        <v>1.318377887788779E-4</v>
      </c>
      <c r="I191" s="23">
        <v>1.2850869047619043E-4</v>
      </c>
      <c r="J191" s="23">
        <v>1.2938305483028704E-4</v>
      </c>
      <c r="K191" s="23">
        <v>9.3623939393939394E-5</v>
      </c>
      <c r="L191" s="23">
        <v>1.3920878116343465E-4</v>
      </c>
      <c r="M191" s="30">
        <v>1.2052780241935457E-4</v>
      </c>
      <c r="N191" s="23">
        <v>1.262130628803245E-4</v>
      </c>
      <c r="O191" s="23">
        <v>1.3656472295514493E-4</v>
      </c>
      <c r="P191" s="23">
        <v>9.4323430799220134E-5</v>
      </c>
      <c r="Q191" s="32">
        <v>1.2303270207852192E-4</v>
      </c>
      <c r="R191" s="30">
        <v>1.4233945107398595E-4</v>
      </c>
      <c r="S191" s="23">
        <v>1.5741863192182397E-4</v>
      </c>
      <c r="T191" s="23">
        <v>1.0186876033057856E-4</v>
      </c>
      <c r="U191" s="23">
        <v>9.6851822323462279E-5</v>
      </c>
      <c r="V191" s="32">
        <v>1.2473388206388222E-4</v>
      </c>
      <c r="W191" s="23">
        <v>1.4808731111111095E-4</v>
      </c>
      <c r="X191" s="23">
        <v>9.910288844621513E-5</v>
      </c>
      <c r="Y191" s="23">
        <v>1.1185412731006182E-4</v>
      </c>
      <c r="Z191" s="23">
        <v>1.2040505000000001E-4</v>
      </c>
      <c r="AA191" s="23">
        <v>9.4482027290448216E-5</v>
      </c>
      <c r="AB191" s="30">
        <v>1.4039567647058848E-4</v>
      </c>
      <c r="AC191" s="23">
        <v>1.1445641237113387E-4</v>
      </c>
      <c r="AD191" s="23">
        <v>1.3070567839195972E-4</v>
      </c>
      <c r="AE191" s="23">
        <v>1.2973164456233402E-4</v>
      </c>
      <c r="AF191" s="23">
        <v>1.2875130952380969E-4</v>
      </c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  <row r="192" spans="1:42" ht="18" customHeight="1">
      <c r="A192" s="27" t="s">
        <v>186</v>
      </c>
      <c r="B192" s="21">
        <v>177.10362833333332</v>
      </c>
      <c r="C192" s="30">
        <v>1.2405284444444431E-4</v>
      </c>
      <c r="D192" s="23">
        <v>6.394449883449881E-5</v>
      </c>
      <c r="E192" s="23">
        <v>1.1201208333333321E-4</v>
      </c>
      <c r="F192" s="23">
        <v>1.3717903162055356E-4</v>
      </c>
      <c r="G192" s="32">
        <v>2.0083305128205093E-4</v>
      </c>
      <c r="H192" s="23">
        <v>1.195021122112211E-4</v>
      </c>
      <c r="I192" s="23">
        <v>1.1455921428571424E-4</v>
      </c>
      <c r="J192" s="23">
        <v>1.095950652741513E-4</v>
      </c>
      <c r="K192" s="23">
        <v>9.1498949494949486E-5</v>
      </c>
      <c r="L192" s="23">
        <v>1.1452304709141254E-4</v>
      </c>
      <c r="M192" s="30">
        <v>1.3951294354838678E-4</v>
      </c>
      <c r="N192" s="23">
        <v>1.5019547667342794E-4</v>
      </c>
      <c r="O192" s="23">
        <v>1.0732308707123996E-4</v>
      </c>
      <c r="P192" s="23">
        <v>1.1196161793372302E-4</v>
      </c>
      <c r="Q192" s="32">
        <v>1.4191646651270202E-4</v>
      </c>
      <c r="R192" s="30">
        <v>1.3552365155131293E-4</v>
      </c>
      <c r="S192" s="23">
        <v>1.2062342019543963E-4</v>
      </c>
      <c r="T192" s="23">
        <v>7.526658402203861E-5</v>
      </c>
      <c r="U192" s="23">
        <v>8.5001867881548862E-5</v>
      </c>
      <c r="V192" s="32">
        <v>1.1723334152334166E-4</v>
      </c>
      <c r="W192" s="23">
        <v>1.4019104444444429E-4</v>
      </c>
      <c r="X192" s="23">
        <v>1.3999639442231076E-4</v>
      </c>
      <c r="Y192" s="23">
        <v>1.1813322381930208E-4</v>
      </c>
      <c r="Z192" s="23">
        <v>1.4749812500000002E-4</v>
      </c>
      <c r="AA192" s="23">
        <v>9.4482027290448216E-5</v>
      </c>
      <c r="AB192" s="30">
        <v>9.4907147058823687E-5</v>
      </c>
      <c r="AC192" s="23">
        <v>1.3079872164948434E-4</v>
      </c>
      <c r="AD192" s="23">
        <v>1.4205505025125618E-4</v>
      </c>
      <c r="AE192" s="23">
        <v>1.3669440318302365E-4</v>
      </c>
      <c r="AF192" s="23">
        <v>1.2193815476190491E-4</v>
      </c>
      <c r="AG192" s="1"/>
      <c r="AH192" s="1"/>
      <c r="AI192" s="1"/>
      <c r="AJ192" s="1"/>
      <c r="AK192" s="1"/>
      <c r="AL192" s="1"/>
      <c r="AM192" s="1"/>
      <c r="AN192" s="1"/>
      <c r="AO192" s="1"/>
      <c r="AP192" s="1"/>
    </row>
    <row r="193" spans="1:42" ht="18" customHeight="1">
      <c r="A193" s="27" t="s">
        <v>187</v>
      </c>
      <c r="B193" s="21">
        <v>146.16638733333329</v>
      </c>
      <c r="C193" s="30">
        <v>7.1465084444444367E-4</v>
      </c>
      <c r="D193" s="23">
        <v>6.0593314685314663E-4</v>
      </c>
      <c r="E193" s="23">
        <v>6.4336629901960707E-4</v>
      </c>
      <c r="F193" s="23">
        <v>7.9243709486166117E-4</v>
      </c>
      <c r="G193" s="32">
        <v>6.0389007692307592E-4</v>
      </c>
      <c r="H193" s="23">
        <v>5.6435831683168312E-4</v>
      </c>
      <c r="I193" s="23">
        <v>4.6127247619047603E-4</v>
      </c>
      <c r="J193" s="23">
        <v>4.9518060052219253E-4</v>
      </c>
      <c r="K193" s="23">
        <v>6.5411755555555551E-4</v>
      </c>
      <c r="L193" s="23">
        <v>5.5777260387811537E-4</v>
      </c>
      <c r="M193" s="30">
        <v>8.5915485887096577E-4</v>
      </c>
      <c r="N193" s="23">
        <v>7.9193391480730194E-4</v>
      </c>
      <c r="O193" s="23">
        <v>8.4653026385224177E-4</v>
      </c>
      <c r="P193" s="23">
        <v>8.0574984405457973E-4</v>
      </c>
      <c r="Q193" s="32">
        <v>6.6720198614318694E-4</v>
      </c>
      <c r="R193" s="30">
        <v>6.2063491646778166E-4</v>
      </c>
      <c r="S193" s="23">
        <v>5.6753824104234475E-4</v>
      </c>
      <c r="T193" s="23">
        <v>5.5291077134986255E-4</v>
      </c>
      <c r="U193" s="23">
        <v>5.0895198177676459E-4</v>
      </c>
      <c r="V193" s="32">
        <v>4.5805761670761731E-4</v>
      </c>
      <c r="W193" s="23">
        <v>7.428960222222214E-4</v>
      </c>
      <c r="X193" s="23">
        <v>8.9722934262948212E-4</v>
      </c>
      <c r="Y193" s="23">
        <v>8.4866316221766079E-4</v>
      </c>
      <c r="Z193" s="23">
        <v>8.3258807500000013E-4</v>
      </c>
      <c r="AA193" s="23">
        <v>1.0962652826510706E-3</v>
      </c>
      <c r="AB193" s="30">
        <v>6.6635682352941285E-4</v>
      </c>
      <c r="AC193" s="23">
        <v>8.2531635051546278E-4</v>
      </c>
      <c r="AD193" s="23">
        <v>6.7803095477386884E-4</v>
      </c>
      <c r="AE193" s="23">
        <v>6.1144339522546318E-4</v>
      </c>
      <c r="AF193" s="23">
        <v>5.7842005952381031E-4</v>
      </c>
      <c r="AG193" s="1"/>
      <c r="AH193" s="1"/>
      <c r="AI193" s="1"/>
      <c r="AJ193" s="1"/>
      <c r="AK193" s="1"/>
      <c r="AL193" s="1"/>
      <c r="AM193" s="1"/>
      <c r="AN193" s="1"/>
      <c r="AO193" s="1"/>
      <c r="AP193" s="1"/>
    </row>
    <row r="194" spans="1:42" ht="18" customHeight="1">
      <c r="A194" s="27" t="s">
        <v>188</v>
      </c>
      <c r="B194" s="21">
        <v>203.22417766666669</v>
      </c>
      <c r="C194" s="30">
        <v>1.5045979999999984E-4</v>
      </c>
      <c r="D194" s="23">
        <v>9.9676083916083879E-5</v>
      </c>
      <c r="E194" s="23">
        <v>1.2275889705882338E-4</v>
      </c>
      <c r="F194" s="23">
        <v>1.329898814229251E-4</v>
      </c>
      <c r="G194" s="32">
        <v>1.0176879487179469E-4</v>
      </c>
      <c r="H194" s="23">
        <v>1.2846475247524751E-4</v>
      </c>
      <c r="I194" s="23">
        <v>1.0921071428571424E-4</v>
      </c>
      <c r="J194" s="23">
        <v>8.3077545691905892E-5</v>
      </c>
      <c r="K194" s="23">
        <v>1.0843626262626262E-4</v>
      </c>
      <c r="L194" s="23">
        <v>1.02180193905817E-4</v>
      </c>
      <c r="M194" s="30">
        <v>7.3714294354838538E-5</v>
      </c>
      <c r="N194" s="23">
        <v>7.4326186612576038E-5</v>
      </c>
      <c r="O194" s="23">
        <v>8.5080765171503841E-5</v>
      </c>
      <c r="P194" s="23">
        <v>8.4277836257309812E-5</v>
      </c>
      <c r="Q194" s="32">
        <v>6.5804849884526547E-5</v>
      </c>
      <c r="R194" s="30">
        <v>9.098312649164697E-5</v>
      </c>
      <c r="S194" s="23">
        <v>1.0247921824104226E-4</v>
      </c>
      <c r="T194" s="23">
        <v>7.1762121212121241E-5</v>
      </c>
      <c r="U194" s="23">
        <v>6.408239179954432E-5</v>
      </c>
      <c r="V194" s="32">
        <v>8.0555724815724913E-5</v>
      </c>
      <c r="W194" s="23">
        <v>6.5305977777777702E-5</v>
      </c>
      <c r="X194" s="23">
        <v>7.7058725099601598E-5</v>
      </c>
      <c r="Y194" s="23">
        <v>5.8974271047228039E-5</v>
      </c>
      <c r="Z194" s="23">
        <v>9.3855375000000008E-5</v>
      </c>
      <c r="AA194" s="23">
        <v>7.6064600389863431E-5</v>
      </c>
      <c r="AB194" s="30">
        <v>1.2183235294117666E-4</v>
      </c>
      <c r="AC194" s="23">
        <v>1.4068851546391732E-4</v>
      </c>
      <c r="AD194" s="23">
        <v>1.2341502512562807E-4</v>
      </c>
      <c r="AE194" s="23">
        <v>1.2060801061007938E-4</v>
      </c>
      <c r="AF194" s="23">
        <v>1.2482062500000015E-4</v>
      </c>
      <c r="AG194" s="1"/>
      <c r="AH194" s="1"/>
      <c r="AI194" s="1"/>
      <c r="AJ194" s="1"/>
      <c r="AK194" s="1"/>
      <c r="AL194" s="1"/>
      <c r="AM194" s="1"/>
      <c r="AN194" s="1"/>
      <c r="AO194" s="1"/>
      <c r="AP194" s="1"/>
    </row>
    <row r="195" spans="1:42" ht="18" customHeight="1">
      <c r="A195" s="27" t="s">
        <v>189</v>
      </c>
      <c r="B195" s="21">
        <v>117.01890566666667</v>
      </c>
      <c r="C195" s="30">
        <v>1.2061651622222209E-2</v>
      </c>
      <c r="D195" s="23">
        <v>3.3240654778554767E-3</v>
      </c>
      <c r="E195" s="23">
        <v>1.0040747181372538E-2</v>
      </c>
      <c r="F195" s="23">
        <v>1.5813857411067216E-2</v>
      </c>
      <c r="G195" s="32">
        <v>1.3147622512820492E-2</v>
      </c>
      <c r="H195" s="23">
        <v>1.4423668316831681E-2</v>
      </c>
      <c r="I195" s="23">
        <v>1.2779947761904758E-2</v>
      </c>
      <c r="J195" s="23">
        <v>1.2930530626631838E-2</v>
      </c>
      <c r="K195" s="23">
        <v>1.4942518767676768E-2</v>
      </c>
      <c r="L195" s="23">
        <v>1.4953610027700804E-2</v>
      </c>
      <c r="M195" s="30">
        <v>1.0336027983870944E-2</v>
      </c>
      <c r="N195" s="23">
        <v>1.3048008194726162E-2</v>
      </c>
      <c r="O195" s="23">
        <v>1.1785020791556713E-2</v>
      </c>
      <c r="P195" s="23">
        <v>7.1029456335282544E-3</v>
      </c>
      <c r="Q195" s="32">
        <v>8.5093780138568113E-3</v>
      </c>
      <c r="R195" s="30">
        <v>1.4771507637231535E-2</v>
      </c>
      <c r="S195" s="23">
        <v>1.3878263843648198E-2</v>
      </c>
      <c r="T195" s="23">
        <v>1.1274065344352623E-2</v>
      </c>
      <c r="U195" s="23">
        <v>1.1167832733485176E-2</v>
      </c>
      <c r="V195" s="32">
        <v>1.1911116314496329E-2</v>
      </c>
      <c r="W195" s="23">
        <v>1.0164820888888877E-2</v>
      </c>
      <c r="X195" s="23">
        <v>9.6719211553784861E-3</v>
      </c>
      <c r="Y195" s="23">
        <v>9.2699117659137756E-3</v>
      </c>
      <c r="Z195" s="23">
        <v>1.1906427400000001E-2</v>
      </c>
      <c r="AA195" s="23">
        <v>6.4092089668615886E-3</v>
      </c>
      <c r="AB195" s="30">
        <v>1.3203477941176493E-2</v>
      </c>
      <c r="AC195" s="23">
        <v>1.3904481835051528E-2</v>
      </c>
      <c r="AD195" s="23">
        <v>1.3848812160804011E-2</v>
      </c>
      <c r="AE195" s="23">
        <v>1.6134788700265225E-2</v>
      </c>
      <c r="AF195" s="23">
        <v>1.4540009910714304E-2</v>
      </c>
      <c r="AG195" s="1"/>
      <c r="AH195" s="1"/>
      <c r="AI195" s="1"/>
      <c r="AJ195" s="1"/>
      <c r="AK195" s="1"/>
      <c r="AL195" s="1"/>
      <c r="AM195" s="1"/>
      <c r="AN195" s="1"/>
      <c r="AO195" s="1"/>
      <c r="AP195" s="1"/>
    </row>
    <row r="196" spans="1:42" ht="18" customHeight="1">
      <c r="A196" s="27" t="s">
        <v>190</v>
      </c>
      <c r="B196" s="21">
        <v>126.02249686666667</v>
      </c>
      <c r="C196" s="30">
        <v>6.2642299088888825E-2</v>
      </c>
      <c r="D196" s="23">
        <v>6.4050900093240076E-2</v>
      </c>
      <c r="E196" s="23">
        <v>6.5012453602941098E-2</v>
      </c>
      <c r="F196" s="23">
        <v>6.488611709486175E-2</v>
      </c>
      <c r="G196" s="32">
        <v>6.9100015256410144E-2</v>
      </c>
      <c r="H196" s="23">
        <v>8.2840399207920773E-2</v>
      </c>
      <c r="I196" s="23">
        <v>6.4776692666666649E-2</v>
      </c>
      <c r="J196" s="23">
        <v>7.1888429477806701E-2</v>
      </c>
      <c r="K196" s="23">
        <v>6.245453957575757E-2</v>
      </c>
      <c r="L196" s="23">
        <v>6.9268717008310124E-2</v>
      </c>
      <c r="M196" s="30">
        <v>5.7528558850806322E-2</v>
      </c>
      <c r="N196" s="23">
        <v>6.1408858985801194E-2</v>
      </c>
      <c r="O196" s="23">
        <v>6.2689201160949795E-2</v>
      </c>
      <c r="P196" s="23">
        <v>5.190527688109154E-2</v>
      </c>
      <c r="Q196" s="32">
        <v>6.4824759607390287E-2</v>
      </c>
      <c r="R196" s="30">
        <v>7.5406784343675565E-2</v>
      </c>
      <c r="S196" s="23">
        <v>8.3190120065146519E-2</v>
      </c>
      <c r="T196" s="23">
        <v>6.4739462837465594E-2</v>
      </c>
      <c r="U196" s="23">
        <v>5.7807755580865525E-2</v>
      </c>
      <c r="V196" s="32">
        <v>6.8361892874692964E-2</v>
      </c>
      <c r="W196" s="23">
        <v>5.8097408177777712E-2</v>
      </c>
      <c r="X196" s="23">
        <v>5.3233903466135463E-2</v>
      </c>
      <c r="Y196" s="23">
        <v>5.3597701416837888E-2</v>
      </c>
      <c r="Z196" s="23">
        <v>6.2839789100000001E-2</v>
      </c>
      <c r="AA196" s="23">
        <v>4.4448579532163669E-2</v>
      </c>
      <c r="AB196" s="30">
        <v>7.1069059117647174E-2</v>
      </c>
      <c r="AC196" s="23">
        <v>5.9431883711340124E-2</v>
      </c>
      <c r="AD196" s="23">
        <v>6.9843953366834133E-2</v>
      </c>
      <c r="AE196" s="23">
        <v>6.9318313687002531E-2</v>
      </c>
      <c r="AF196" s="23">
        <v>7.984520354166677E-2</v>
      </c>
      <c r="AG196" s="1"/>
      <c r="AH196" s="1"/>
      <c r="AI196" s="1"/>
      <c r="AJ196" s="1"/>
      <c r="AK196" s="1"/>
      <c r="AL196" s="1"/>
      <c r="AM196" s="1"/>
      <c r="AN196" s="1"/>
      <c r="AO196" s="1"/>
      <c r="AP196" s="1"/>
    </row>
    <row r="197" spans="1:42" ht="18" customHeight="1">
      <c r="A197" s="27" t="s">
        <v>191</v>
      </c>
      <c r="B197" s="21">
        <v>168.04415842105263</v>
      </c>
      <c r="C197" s="30">
        <v>6.7780088888888822E-5</v>
      </c>
      <c r="D197" s="22" t="s">
        <v>35</v>
      </c>
      <c r="E197" s="22" t="s">
        <v>35</v>
      </c>
      <c r="F197" s="23">
        <v>6.8151837944664128E-5</v>
      </c>
      <c r="G197" s="31" t="s">
        <v>35</v>
      </c>
      <c r="H197" s="23">
        <v>7.9700198019801971E-5</v>
      </c>
      <c r="I197" s="22" t="s">
        <v>35</v>
      </c>
      <c r="J197" s="22" t="s">
        <v>35</v>
      </c>
      <c r="K197" s="23">
        <v>5.6624363636363634E-5</v>
      </c>
      <c r="L197" s="22" t="s">
        <v>35</v>
      </c>
      <c r="M197" s="30">
        <v>1.074175403225804E-4</v>
      </c>
      <c r="N197" s="23">
        <v>9.2393367139959406E-5</v>
      </c>
      <c r="O197" s="22" t="s">
        <v>35</v>
      </c>
      <c r="P197" s="23">
        <v>8.2876120857699673E-5</v>
      </c>
      <c r="Q197" s="32">
        <v>1.1063575057736716E-4</v>
      </c>
      <c r="R197" s="30">
        <v>7.6875990453460769E-5</v>
      </c>
      <c r="S197" s="22" t="s">
        <v>35</v>
      </c>
      <c r="T197" s="23">
        <v>5.3602561983471104E-5</v>
      </c>
      <c r="U197" s="23">
        <v>5.1901457858769856E-5</v>
      </c>
      <c r="V197" s="31" t="s">
        <v>35</v>
      </c>
      <c r="W197" s="23">
        <v>1.0938266666666655E-4</v>
      </c>
      <c r="X197" s="23">
        <v>1.1284055776892431E-4</v>
      </c>
      <c r="Y197" s="23">
        <v>1.0785273100616037E-4</v>
      </c>
      <c r="Z197" s="22" t="s">
        <v>35</v>
      </c>
      <c r="AA197" s="23">
        <v>9.7846218323586597E-5</v>
      </c>
      <c r="AB197" s="33" t="s">
        <v>35</v>
      </c>
      <c r="AC197" s="23">
        <v>1.0227507216494831E-4</v>
      </c>
      <c r="AD197" s="23">
        <v>8.1550125628140652E-5</v>
      </c>
      <c r="AE197" s="23">
        <v>6.4025490716180267E-5</v>
      </c>
      <c r="AF197" s="23">
        <v>8.5426577380952489E-5</v>
      </c>
      <c r="AG197" s="1"/>
      <c r="AH197" s="1"/>
      <c r="AI197" s="1"/>
      <c r="AJ197" s="1"/>
      <c r="AK197" s="1"/>
      <c r="AL197" s="1"/>
      <c r="AM197" s="1"/>
      <c r="AN197" s="1"/>
      <c r="AO197" s="1"/>
      <c r="AP197" s="1"/>
    </row>
    <row r="198" spans="1:42" ht="18" customHeight="1">
      <c r="A198" s="27" t="s">
        <v>192</v>
      </c>
      <c r="B198" s="21">
        <v>165.01862533333332</v>
      </c>
      <c r="C198" s="30">
        <v>5.2466633333333275E-4</v>
      </c>
      <c r="D198" s="23">
        <v>4.6590573426573412E-4</v>
      </c>
      <c r="E198" s="23">
        <v>2.8242958333333297E-4</v>
      </c>
      <c r="F198" s="23">
        <v>4.0335920948616658E-4</v>
      </c>
      <c r="G198" s="32">
        <v>5.7984917948717849E-4</v>
      </c>
      <c r="H198" s="23">
        <v>7.2218716171617149E-4</v>
      </c>
      <c r="I198" s="23">
        <v>5.5585088095238069E-4</v>
      </c>
      <c r="J198" s="23">
        <v>5.0224637075717954E-4</v>
      </c>
      <c r="K198" s="23">
        <v>3.7313721212121209E-4</v>
      </c>
      <c r="L198" s="23">
        <v>5.7502418282548374E-4</v>
      </c>
      <c r="M198" s="30">
        <v>4.0400225806451522E-4</v>
      </c>
      <c r="N198" s="23">
        <v>3.9487042596348873E-4</v>
      </c>
      <c r="O198" s="23">
        <v>5.431193667546168E-4</v>
      </c>
      <c r="P198" s="23">
        <v>4.5949799220272841E-4</v>
      </c>
      <c r="Q198" s="32">
        <v>3.7899124711316382E-4</v>
      </c>
      <c r="R198" s="30">
        <v>5.2134267303102723E-4</v>
      </c>
      <c r="S198" s="23">
        <v>7.2690260586319162E-4</v>
      </c>
      <c r="T198" s="23">
        <v>5.5107950413223173E-4</v>
      </c>
      <c r="U198" s="23">
        <v>3.620240774487466E-4</v>
      </c>
      <c r="V198" s="32">
        <v>4.0913943488943538E-4</v>
      </c>
      <c r="W198" s="23">
        <v>5.1820655555555502E-4</v>
      </c>
      <c r="X198" s="23">
        <v>4.0405402390438248E-4</v>
      </c>
      <c r="Y198" s="23">
        <v>3.9057548254620199E-4</v>
      </c>
      <c r="Z198" s="23">
        <v>4.7960184999999998E-4</v>
      </c>
      <c r="AA198" s="23">
        <v>4.0098126705652963E-4</v>
      </c>
      <c r="AB198" s="30">
        <v>6.5520117647058923E-4</v>
      </c>
      <c r="AC198" s="23">
        <v>4.3059162886597879E-4</v>
      </c>
      <c r="AD198" s="23">
        <v>4.0126484924623087E-4</v>
      </c>
      <c r="AE198" s="23">
        <v>6.3523461538461429E-4</v>
      </c>
      <c r="AF198" s="23">
        <v>7.2261592261904845E-4</v>
      </c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 spans="1:42" ht="18" customHeight="1">
      <c r="A199" s="27" t="s">
        <v>193</v>
      </c>
      <c r="B199" s="21">
        <v>181.071922</v>
      </c>
      <c r="C199" s="30">
        <v>7.8149304444444356E-3</v>
      </c>
      <c r="D199" s="23">
        <v>8.6675220745920708E-3</v>
      </c>
      <c r="E199" s="23">
        <v>8.2793742401960687E-3</v>
      </c>
      <c r="F199" s="23">
        <v>7.9949612252964552E-3</v>
      </c>
      <c r="G199" s="32">
        <v>8.0480039743589613E-3</v>
      </c>
      <c r="H199" s="23">
        <v>7.8484933003300332E-3</v>
      </c>
      <c r="I199" s="23">
        <v>6.8154418571428543E-3</v>
      </c>
      <c r="J199" s="23">
        <v>8.0990587467362814E-3</v>
      </c>
      <c r="K199" s="23">
        <v>6.4363642828282816E-3</v>
      </c>
      <c r="L199" s="23">
        <v>6.6989739335179934E-3</v>
      </c>
      <c r="M199" s="30">
        <v>7.3405701008064355E-3</v>
      </c>
      <c r="N199" s="23">
        <v>7.1348635902636895E-3</v>
      </c>
      <c r="O199" s="23">
        <v>7.5197706332453722E-3</v>
      </c>
      <c r="P199" s="23">
        <v>4.5331313645224107E-3</v>
      </c>
      <c r="Q199" s="32">
        <v>8.2400922632794426E-3</v>
      </c>
      <c r="R199" s="30">
        <v>8.4684844152744798E-3</v>
      </c>
      <c r="S199" s="23">
        <v>9.4949889576547153E-3</v>
      </c>
      <c r="T199" s="23">
        <v>7.785990303030307E-3</v>
      </c>
      <c r="U199" s="23">
        <v>6.2938452164009026E-3</v>
      </c>
      <c r="V199" s="32">
        <v>7.7680781572481671E-3</v>
      </c>
      <c r="W199" s="23">
        <v>7.3402244444444363E-3</v>
      </c>
      <c r="X199" s="23">
        <v>7.296553685258964E-3</v>
      </c>
      <c r="Y199" s="23">
        <v>5.5104007802874852E-3</v>
      </c>
      <c r="Z199" s="23">
        <v>7.3645812000000012E-3</v>
      </c>
      <c r="AA199" s="23">
        <v>4.4438486939571082E-3</v>
      </c>
      <c r="AB199" s="30">
        <v>8.947694705882369E-3</v>
      </c>
      <c r="AC199" s="23">
        <v>7.0211591134020524E-3</v>
      </c>
      <c r="AD199" s="23">
        <v>7.840536256281401E-3</v>
      </c>
      <c r="AE199" s="23">
        <v>8.5880586737400386E-3</v>
      </c>
      <c r="AF199" s="23">
        <v>9.2488686904762009E-3</v>
      </c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 spans="1:42" ht="18" customHeight="1">
      <c r="A200" s="27" t="s">
        <v>194</v>
      </c>
      <c r="B200" s="21">
        <v>265.11340033333329</v>
      </c>
      <c r="C200" s="30">
        <v>1.3369771111111097E-4</v>
      </c>
      <c r="D200" s="23">
        <v>1.2008389277389272E-4</v>
      </c>
      <c r="E200" s="23">
        <v>1.4778671568627433E-4</v>
      </c>
      <c r="F200" s="23">
        <v>1.5105948616600813E-4</v>
      </c>
      <c r="G200" s="32">
        <v>1.5941461538461512E-4</v>
      </c>
      <c r="H200" s="23">
        <v>1.1208141914191418E-4</v>
      </c>
      <c r="I200" s="23">
        <v>1.0812654761904758E-4</v>
      </c>
      <c r="J200" s="23">
        <v>1.116780156657962E-4</v>
      </c>
      <c r="K200" s="23">
        <v>1.3193600000000001E-4</v>
      </c>
      <c r="L200" s="23">
        <v>9.9680360110803137E-5</v>
      </c>
      <c r="M200" s="30">
        <v>1.2386721774193521E-4</v>
      </c>
      <c r="N200" s="23">
        <v>1.2087649087221091E-4</v>
      </c>
      <c r="O200" s="23">
        <v>1.328317678100262E-4</v>
      </c>
      <c r="P200" s="23">
        <v>1.2451859649122789E-4</v>
      </c>
      <c r="Q200" s="32">
        <v>1.5042136258660503E-4</v>
      </c>
      <c r="R200" s="30">
        <v>1.2783603818615778E-4</v>
      </c>
      <c r="S200" s="23">
        <v>1.059256026058631E-4</v>
      </c>
      <c r="T200" s="23">
        <v>9.6691680440771395E-5</v>
      </c>
      <c r="U200" s="23">
        <v>1.0545792710706136E-4</v>
      </c>
      <c r="V200" s="32">
        <v>1.1760837837837853E-4</v>
      </c>
      <c r="W200" s="23">
        <v>1.3747266666666651E-4</v>
      </c>
      <c r="X200" s="23">
        <v>1.5149770916334662E-4</v>
      </c>
      <c r="Y200" s="23">
        <v>1.2281176591375794E-4</v>
      </c>
      <c r="Z200" s="23">
        <v>1.3057465000000001E-4</v>
      </c>
      <c r="AA200" s="23">
        <v>1.0041210526315774E-4</v>
      </c>
      <c r="AB200" s="30">
        <v>1.265149705882355E-4</v>
      </c>
      <c r="AC200" s="23">
        <v>1.6390544329896885E-4</v>
      </c>
      <c r="AD200" s="23">
        <v>1.346140703517587E-4</v>
      </c>
      <c r="AE200" s="23">
        <v>1.1452559681697594E-4</v>
      </c>
      <c r="AF200" s="23">
        <v>1.251700297619049E-4</v>
      </c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 spans="1:42" ht="18" customHeight="1">
      <c r="A201" s="27" t="s">
        <v>195</v>
      </c>
      <c r="B201" s="21">
        <v>423.02913999999998</v>
      </c>
      <c r="C201" s="33" t="s">
        <v>35</v>
      </c>
      <c r="D201" s="22" t="s">
        <v>35</v>
      </c>
      <c r="E201" s="22" t="s">
        <v>35</v>
      </c>
      <c r="F201" s="22" t="s">
        <v>35</v>
      </c>
      <c r="G201" s="31" t="s">
        <v>35</v>
      </c>
      <c r="H201" s="22" t="s">
        <v>35</v>
      </c>
      <c r="I201" s="22" t="s">
        <v>35</v>
      </c>
      <c r="J201" s="22" t="s">
        <v>35</v>
      </c>
      <c r="K201" s="22" t="s">
        <v>35</v>
      </c>
      <c r="L201" s="22" t="s">
        <v>35</v>
      </c>
      <c r="M201" s="33" t="s">
        <v>35</v>
      </c>
      <c r="N201" s="22" t="s">
        <v>35</v>
      </c>
      <c r="O201" s="22" t="s">
        <v>35</v>
      </c>
      <c r="P201" s="22" t="s">
        <v>35</v>
      </c>
      <c r="Q201" s="32">
        <v>4.3166951501154722E-5</v>
      </c>
      <c r="R201" s="33" t="s">
        <v>35</v>
      </c>
      <c r="S201" s="22" t="s">
        <v>35</v>
      </c>
      <c r="T201" s="22" t="s">
        <v>35</v>
      </c>
      <c r="U201" s="22" t="s">
        <v>35</v>
      </c>
      <c r="V201" s="31" t="s">
        <v>35</v>
      </c>
      <c r="W201" s="22" t="s">
        <v>35</v>
      </c>
      <c r="X201" s="22" t="s">
        <v>35</v>
      </c>
      <c r="Y201" s="22" t="s">
        <v>35</v>
      </c>
      <c r="Z201" s="22" t="s">
        <v>35</v>
      </c>
      <c r="AA201" s="22" t="s">
        <v>35</v>
      </c>
      <c r="AB201" s="30">
        <v>5.1568882352941259E-5</v>
      </c>
      <c r="AC201" s="22" t="s">
        <v>35</v>
      </c>
      <c r="AD201" s="22" t="s">
        <v>35</v>
      </c>
      <c r="AE201" s="22" t="s">
        <v>35</v>
      </c>
      <c r="AF201" s="22" t="s">
        <v>35</v>
      </c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 spans="1:42" ht="18" customHeight="1">
      <c r="A202" s="27" t="s">
        <v>196</v>
      </c>
      <c r="B202" s="21">
        <v>345.08041533333341</v>
      </c>
      <c r="C202" s="30">
        <v>2.0413844444444422E-4</v>
      </c>
      <c r="D202" s="23">
        <v>1.5302282051282047E-4</v>
      </c>
      <c r="E202" s="23">
        <v>1.9531794117647036E-4</v>
      </c>
      <c r="F202" s="23">
        <v>1.9770286561264849E-4</v>
      </c>
      <c r="G202" s="32">
        <v>2.0593307692307657E-4</v>
      </c>
      <c r="H202" s="23">
        <v>1.8204795379537952E-4</v>
      </c>
      <c r="I202" s="23">
        <v>1.6269576190476186E-4</v>
      </c>
      <c r="J202" s="23">
        <v>1.8690443864229742E-4</v>
      </c>
      <c r="K202" s="23">
        <v>2.3262236363636362E-4</v>
      </c>
      <c r="L202" s="23">
        <v>1.9404861495844842E-4</v>
      </c>
      <c r="M202" s="30">
        <v>1.6870181451612864E-4</v>
      </c>
      <c r="N202" s="23">
        <v>1.524458417849898E-4</v>
      </c>
      <c r="O202" s="23">
        <v>1.7747192612137182E-4</v>
      </c>
      <c r="P202" s="23">
        <v>1.2434339181286531E-4</v>
      </c>
      <c r="Q202" s="32">
        <v>1.7953981524249416E-4</v>
      </c>
      <c r="R202" s="30">
        <v>1.9536011933174265E-4</v>
      </c>
      <c r="S202" s="23">
        <v>1.9117289902280114E-4</v>
      </c>
      <c r="T202" s="23">
        <v>1.6510862258953179E-4</v>
      </c>
      <c r="U202" s="23">
        <v>1.7179116173120704E-4</v>
      </c>
      <c r="V202" s="32">
        <v>1.6568680589680609E-4</v>
      </c>
      <c r="W202" s="23">
        <v>1.8129044444444424E-4</v>
      </c>
      <c r="X202" s="23">
        <v>1.5871796812749005E-4</v>
      </c>
      <c r="Y202" s="23">
        <v>1.4189529774127338E-4</v>
      </c>
      <c r="Z202" s="23">
        <v>1.5161255000000002E-4</v>
      </c>
      <c r="AA202" s="23">
        <v>1.0708343079922011E-4</v>
      </c>
      <c r="AB202" s="30">
        <v>1.8897808823529444E-4</v>
      </c>
      <c r="AC202" s="23">
        <v>1.8495142268041211E-4</v>
      </c>
      <c r="AD202" s="23">
        <v>1.9662221105527626E-4</v>
      </c>
      <c r="AE202" s="23">
        <v>1.6294485411140556E-4</v>
      </c>
      <c r="AF202" s="23">
        <v>2.0159973214285739E-4</v>
      </c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 spans="1:42" ht="18" customHeight="1">
      <c r="A203" s="27" t="s">
        <v>197</v>
      </c>
      <c r="B203" s="21">
        <v>134.0282363333333</v>
      </c>
      <c r="C203" s="30">
        <v>1.0453697555555545E-3</v>
      </c>
      <c r="D203" s="23">
        <v>7.9246776223776199E-4</v>
      </c>
      <c r="E203" s="23">
        <v>1.1864771078431359E-3</v>
      </c>
      <c r="F203" s="23">
        <v>1.0949312252964442E-3</v>
      </c>
      <c r="G203" s="32">
        <v>9.0046461538461394E-4</v>
      </c>
      <c r="H203" s="23">
        <v>9.7326752475247508E-4</v>
      </c>
      <c r="I203" s="23">
        <v>8.204896904761901E-4</v>
      </c>
      <c r="J203" s="23">
        <v>8.681082245430798E-4</v>
      </c>
      <c r="K203" s="23">
        <v>9.6736399999999996E-4</v>
      </c>
      <c r="L203" s="23">
        <v>9.642278947368404E-4</v>
      </c>
      <c r="M203" s="30">
        <v>6.8018745967741783E-4</v>
      </c>
      <c r="N203" s="23">
        <v>5.8200744421906675E-4</v>
      </c>
      <c r="O203" s="23">
        <v>6.9620015831134473E-4</v>
      </c>
      <c r="P203" s="23">
        <v>4.1899460038986289E-4</v>
      </c>
      <c r="Q203" s="32">
        <v>5.8503602771362571E-4</v>
      </c>
      <c r="R203" s="30">
        <v>5.8338570405728042E-4</v>
      </c>
      <c r="S203" s="23">
        <v>6.5167055374592783E-4</v>
      </c>
      <c r="T203" s="23">
        <v>7.3147975206611614E-4</v>
      </c>
      <c r="U203" s="23">
        <v>8.8285425968109214E-4</v>
      </c>
      <c r="V203" s="32">
        <v>7.05200221130222E-4</v>
      </c>
      <c r="W203" s="23">
        <v>5.8322322222222165E-4</v>
      </c>
      <c r="X203" s="23">
        <v>6.764043426294821E-4</v>
      </c>
      <c r="Y203" s="23">
        <v>6.047633059548266E-4</v>
      </c>
      <c r="Z203" s="23">
        <v>6.3230114999999999E-4</v>
      </c>
      <c r="AA203" s="23">
        <v>5.4397019493177305E-4</v>
      </c>
      <c r="AB203" s="30">
        <v>1.0012494411764722E-3</v>
      </c>
      <c r="AC203" s="23">
        <v>9.6244696907216371E-4</v>
      </c>
      <c r="AD203" s="23">
        <v>9.1050515075376823E-4</v>
      </c>
      <c r="AE203" s="23">
        <v>8.214470026525185E-4</v>
      </c>
      <c r="AF203" s="23">
        <v>8.6378678571428678E-4</v>
      </c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 spans="1:42" ht="18" customHeight="1">
      <c r="A204" s="27" t="s">
        <v>198</v>
      </c>
      <c r="B204" s="21">
        <v>120.0658861</v>
      </c>
      <c r="C204" s="30">
        <v>2.2660364911111088E-2</v>
      </c>
      <c r="D204" s="23">
        <v>2.3911588461538451E-2</v>
      </c>
      <c r="E204" s="23">
        <v>2.3904592401960759E-2</v>
      </c>
      <c r="F204" s="23">
        <v>2.621388650197632E-2</v>
      </c>
      <c r="G204" s="32">
        <v>2.6342898128205089E-2</v>
      </c>
      <c r="H204" s="23">
        <v>2.0113553003300328E-2</v>
      </c>
      <c r="I204" s="23">
        <v>2.0342535642857137E-2</v>
      </c>
      <c r="J204" s="23">
        <v>2.1162020522193185E-2</v>
      </c>
      <c r="K204" s="23">
        <v>2.3178423838383835E-2</v>
      </c>
      <c r="L204" s="23">
        <v>2.2136697783933477E-2</v>
      </c>
      <c r="M204" s="30">
        <v>5.5269512782257939E-2</v>
      </c>
      <c r="N204" s="23">
        <v>5.3277278701825539E-2</v>
      </c>
      <c r="O204" s="23">
        <v>4.7165383905013132E-2</v>
      </c>
      <c r="P204" s="23">
        <v>4.5263330662767956E-2</v>
      </c>
      <c r="Q204" s="32">
        <v>4.7697986651270195E-2</v>
      </c>
      <c r="R204" s="30">
        <v>3.5075580715990519E-2</v>
      </c>
      <c r="S204" s="23">
        <v>3.6277949315960879E-2</v>
      </c>
      <c r="T204" s="23">
        <v>3.038970236914602E-2</v>
      </c>
      <c r="U204" s="23">
        <v>2.682126589977217E-2</v>
      </c>
      <c r="V204" s="32">
        <v>3.0699011007371043E-2</v>
      </c>
      <c r="W204" s="23">
        <v>5.3911093888888831E-2</v>
      </c>
      <c r="X204" s="23">
        <v>4.7614367370517927E-2</v>
      </c>
      <c r="Y204" s="23">
        <v>4.6170821498973398E-2</v>
      </c>
      <c r="Z204" s="23">
        <v>5.4708372925000005E-2</v>
      </c>
      <c r="AA204" s="23">
        <v>5.1780887115009673E-2</v>
      </c>
      <c r="AB204" s="30">
        <v>3.8645100647058887E-2</v>
      </c>
      <c r="AC204" s="23">
        <v>2.8563387505154601E-2</v>
      </c>
      <c r="AD204" s="23">
        <v>3.6330012713567818E-2</v>
      </c>
      <c r="AE204" s="23">
        <v>3.4796571538461482E-2</v>
      </c>
      <c r="AF204" s="23">
        <v>3.6798941250000043E-2</v>
      </c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spans="1:42" ht="18" customHeight="1">
      <c r="A205" s="27" t="s">
        <v>199</v>
      </c>
      <c r="B205" s="21">
        <v>235.09133916666664</v>
      </c>
      <c r="C205" s="33" t="s">
        <v>35</v>
      </c>
      <c r="D205" s="22" t="s">
        <v>35</v>
      </c>
      <c r="E205" s="23">
        <v>3.296171568627447E-5</v>
      </c>
      <c r="F205" s="23">
        <v>2.3634308300395288E-5</v>
      </c>
      <c r="G205" s="31" t="s">
        <v>35</v>
      </c>
      <c r="H205" s="22" t="s">
        <v>35</v>
      </c>
      <c r="I205" s="22" t="s">
        <v>35</v>
      </c>
      <c r="J205" s="22" t="s">
        <v>35</v>
      </c>
      <c r="K205" s="23">
        <v>2.2562242424242422E-5</v>
      </c>
      <c r="L205" s="22" t="s">
        <v>35</v>
      </c>
      <c r="M205" s="33" t="s">
        <v>35</v>
      </c>
      <c r="N205" s="23">
        <v>2.4432474645030418E-5</v>
      </c>
      <c r="O205" s="22" t="s">
        <v>35</v>
      </c>
      <c r="P205" s="23">
        <v>2.266099415204675E-5</v>
      </c>
      <c r="Q205" s="32">
        <v>2.4938083140877593E-5</v>
      </c>
      <c r="R205" s="30">
        <v>2.9006825775656381E-5</v>
      </c>
      <c r="S205" s="23">
        <v>2.605061889250812E-5</v>
      </c>
      <c r="T205" s="22" t="s">
        <v>35</v>
      </c>
      <c r="U205" s="22" t="s">
        <v>35</v>
      </c>
      <c r="V205" s="31" t="s">
        <v>35</v>
      </c>
      <c r="W205" s="23">
        <v>2.4789088888888864E-5</v>
      </c>
      <c r="X205" s="22" t="s">
        <v>35</v>
      </c>
      <c r="Y205" s="23">
        <v>1.9883819301848088E-5</v>
      </c>
      <c r="Z205" s="22" t="s">
        <v>35</v>
      </c>
      <c r="AA205" s="22" t="s">
        <v>35</v>
      </c>
      <c r="AB205" s="33" t="s">
        <v>35</v>
      </c>
      <c r="AC205" s="23">
        <v>1.8875051546391726E-5</v>
      </c>
      <c r="AD205" s="22" t="s">
        <v>35</v>
      </c>
      <c r="AE205" s="22" t="s">
        <v>35</v>
      </c>
      <c r="AF205" s="23">
        <v>2.5855089285714316E-5</v>
      </c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 spans="1:42" ht="18" customHeight="1">
      <c r="A206" s="27" t="s">
        <v>200</v>
      </c>
      <c r="B206" s="21">
        <v>135.02996766666666</v>
      </c>
      <c r="C206" s="30">
        <v>1.3089957555555542E-3</v>
      </c>
      <c r="D206" s="23">
        <v>1.0224987179487176E-3</v>
      </c>
      <c r="E206" s="23">
        <v>1.294737352941175E-3</v>
      </c>
      <c r="F206" s="23">
        <v>1.2518528458498042E-3</v>
      </c>
      <c r="G206" s="32">
        <v>1.1600960256410238E-3</v>
      </c>
      <c r="H206" s="23">
        <v>1.2591852475247523E-3</v>
      </c>
      <c r="I206" s="23">
        <v>9.2564771428571395E-4</v>
      </c>
      <c r="J206" s="23">
        <v>1.1517173890339411E-3</v>
      </c>
      <c r="K206" s="23">
        <v>1.2623411717171717E-3</v>
      </c>
      <c r="L206" s="23">
        <v>1.2109583102493055E-3</v>
      </c>
      <c r="M206" s="30">
        <v>9.2295713709677205E-4</v>
      </c>
      <c r="N206" s="23">
        <v>9.5726166328600364E-4</v>
      </c>
      <c r="O206" s="23">
        <v>8.8790393139841564E-4</v>
      </c>
      <c r="P206" s="23">
        <v>1.4017442105263137E-3</v>
      </c>
      <c r="Q206" s="32">
        <v>1.0392993764434177E-3</v>
      </c>
      <c r="R206" s="30">
        <v>1.0201557756563265E-3</v>
      </c>
      <c r="S206" s="23">
        <v>1.2333595765472302E-3</v>
      </c>
      <c r="T206" s="23">
        <v>9.5059157024793446E-4</v>
      </c>
      <c r="U206" s="23">
        <v>9.2607658314350653E-4</v>
      </c>
      <c r="V206" s="32">
        <v>9.7972948402948526E-4</v>
      </c>
      <c r="W206" s="23">
        <v>1.0298271999999989E-3</v>
      </c>
      <c r="X206" s="23">
        <v>1.0241240438247012E-3</v>
      </c>
      <c r="Y206" s="23">
        <v>8.3626868583162384E-4</v>
      </c>
      <c r="Z206" s="23">
        <v>9.6483187500000017E-4</v>
      </c>
      <c r="AA206" s="23">
        <v>1.1465880701754369E-3</v>
      </c>
      <c r="AB206" s="30">
        <v>9.8809679411764875E-4</v>
      </c>
      <c r="AC206" s="23">
        <v>1.2488734432989674E-3</v>
      </c>
      <c r="AD206" s="23">
        <v>1.0831762311557783E-3</v>
      </c>
      <c r="AE206" s="23">
        <v>9.0364360742705427E-4</v>
      </c>
      <c r="AF206" s="23">
        <v>1.1998874404761919E-3</v>
      </c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spans="1:42" ht="18" customHeight="1">
      <c r="A207" s="27" t="s">
        <v>201</v>
      </c>
      <c r="B207" s="21">
        <v>421.07869366666654</v>
      </c>
      <c r="C207" s="30">
        <v>2.0325813333333311E-4</v>
      </c>
      <c r="D207" s="23">
        <v>1.6966072261072253E-4</v>
      </c>
      <c r="E207" s="23">
        <v>1.8971821078431352E-4</v>
      </c>
      <c r="F207" s="23">
        <v>2.0466355731225323E-4</v>
      </c>
      <c r="G207" s="32">
        <v>1.8731753846153816E-4</v>
      </c>
      <c r="H207" s="23">
        <v>2.6598970297029699E-4</v>
      </c>
      <c r="I207" s="23">
        <v>2.3728630952380943E-4</v>
      </c>
      <c r="J207" s="23">
        <v>2.1158284595300237E-4</v>
      </c>
      <c r="K207" s="23">
        <v>1.4171307070707069E-4</v>
      </c>
      <c r="L207" s="23">
        <v>1.8400772853185564E-4</v>
      </c>
      <c r="M207" s="30">
        <v>1.7258054435483834E-4</v>
      </c>
      <c r="N207" s="23">
        <v>1.7682750507099385E-4</v>
      </c>
      <c r="O207" s="23">
        <v>2.3975915567282289E-4</v>
      </c>
      <c r="P207" s="23">
        <v>1.2481703703703684E-4</v>
      </c>
      <c r="Q207" s="32">
        <v>2.3668662817551955E-4</v>
      </c>
      <c r="R207" s="30">
        <v>1.6956482100238698E-4</v>
      </c>
      <c r="S207" s="23">
        <v>2.601980781758955E-4</v>
      </c>
      <c r="T207" s="23">
        <v>2.1334768595041332E-4</v>
      </c>
      <c r="U207" s="23">
        <v>1.2847109339407726E-4</v>
      </c>
      <c r="V207" s="32">
        <v>1.5790656019656039E-4</v>
      </c>
      <c r="W207" s="23">
        <v>1.9064455555555538E-4</v>
      </c>
      <c r="X207" s="23">
        <v>1.8413412350597609E-4</v>
      </c>
      <c r="Y207" s="23">
        <v>1.4444640657084216E-4</v>
      </c>
      <c r="Z207" s="23">
        <v>1.7728785E-4</v>
      </c>
      <c r="AA207" s="23">
        <v>2.1155524366471706E-4</v>
      </c>
      <c r="AB207" s="30">
        <v>2.490961764705886E-4</v>
      </c>
      <c r="AC207" s="23">
        <v>1.6971303092783483E-4</v>
      </c>
      <c r="AD207" s="23">
        <v>2.4402316582914559E-4</v>
      </c>
      <c r="AE207" s="23">
        <v>2.1557928381962831E-4</v>
      </c>
      <c r="AF207" s="23">
        <v>2.1755148809523837E-4</v>
      </c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 spans="1:42" ht="18" customHeight="1">
      <c r="A208" s="27" t="s">
        <v>202</v>
      </c>
      <c r="B208" s="21">
        <v>150.11304142857142</v>
      </c>
      <c r="C208" s="30">
        <v>1.7360755555555539E-5</v>
      </c>
      <c r="D208" s="23">
        <v>1.7471958041958038E-5</v>
      </c>
      <c r="E208" s="22" t="s">
        <v>35</v>
      </c>
      <c r="F208" s="22" t="s">
        <v>35</v>
      </c>
      <c r="G208" s="31" t="s">
        <v>35</v>
      </c>
      <c r="H208" s="22" t="s">
        <v>35</v>
      </c>
      <c r="I208" s="22" t="s">
        <v>35</v>
      </c>
      <c r="J208" s="22" t="s">
        <v>35</v>
      </c>
      <c r="K208" s="22" t="s">
        <v>35</v>
      </c>
      <c r="L208" s="22" t="s">
        <v>35</v>
      </c>
      <c r="M208" s="30">
        <v>4.3164919354838605E-5</v>
      </c>
      <c r="N208" s="22" t="s">
        <v>35</v>
      </c>
      <c r="O208" s="23">
        <v>1.2287704485488111E-5</v>
      </c>
      <c r="P208" s="22" t="s">
        <v>35</v>
      </c>
      <c r="Q208" s="31" t="s">
        <v>35</v>
      </c>
      <c r="R208" s="33" t="s">
        <v>35</v>
      </c>
      <c r="S208" s="22" t="s">
        <v>35</v>
      </c>
      <c r="T208" s="23">
        <v>3.3451818181818204E-5</v>
      </c>
      <c r="U208" s="22" t="s">
        <v>35</v>
      </c>
      <c r="V208" s="31" t="s">
        <v>35</v>
      </c>
      <c r="W208" s="22" t="s">
        <v>35</v>
      </c>
      <c r="X208" s="22" t="s">
        <v>35</v>
      </c>
      <c r="Y208" s="23">
        <v>1.6374907597535968E-5</v>
      </c>
      <c r="Z208" s="22" t="s">
        <v>35</v>
      </c>
      <c r="AA208" s="22" t="s">
        <v>35</v>
      </c>
      <c r="AB208" s="33" t="s">
        <v>35</v>
      </c>
      <c r="AC208" s="23">
        <v>1.3025608247422664E-5</v>
      </c>
      <c r="AD208" s="22" t="s">
        <v>35</v>
      </c>
      <c r="AE208" s="22" t="s">
        <v>35</v>
      </c>
      <c r="AF208" s="22" t="s">
        <v>35</v>
      </c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 spans="1:42" ht="18" customHeight="1">
      <c r="A209" s="27" t="s">
        <v>203</v>
      </c>
      <c r="B209" s="21">
        <v>138.05616866666665</v>
      </c>
      <c r="C209" s="30">
        <v>4.3721146666666621E-4</v>
      </c>
      <c r="D209" s="23">
        <v>4.0135372960372945E-4</v>
      </c>
      <c r="E209" s="23">
        <v>4.1371627450980341E-4</v>
      </c>
      <c r="F209" s="23">
        <v>3.1850043478260916E-4</v>
      </c>
      <c r="G209" s="32">
        <v>3.406202820512815E-4</v>
      </c>
      <c r="H209" s="23">
        <v>3.3026910891089111E-4</v>
      </c>
      <c r="I209" s="23">
        <v>2.5116292857142849E-4</v>
      </c>
      <c r="J209" s="23">
        <v>3.1356362924281941E-4</v>
      </c>
      <c r="K209" s="23">
        <v>2.5305961616161612E-4</v>
      </c>
      <c r="L209" s="23">
        <v>1.9623595567867002E-4</v>
      </c>
      <c r="M209" s="30">
        <v>3.4105225806451534E-4</v>
      </c>
      <c r="N209" s="23">
        <v>2.8071636916835688E-4</v>
      </c>
      <c r="O209" s="23">
        <v>2.3618854881266458E-4</v>
      </c>
      <c r="P209" s="23">
        <v>4.0702165692007734E-4</v>
      </c>
      <c r="Q209" s="32">
        <v>3.5208833718244795E-4</v>
      </c>
      <c r="R209" s="30">
        <v>1.031881861575181E-4</v>
      </c>
      <c r="S209" s="23">
        <v>1.0815563517915301E-4</v>
      </c>
      <c r="T209" s="23">
        <v>7.9886115702479377E-5</v>
      </c>
      <c r="U209" s="23">
        <v>1.4590662870159432E-4</v>
      </c>
      <c r="V209" s="32">
        <v>9.5406805896806009E-5</v>
      </c>
      <c r="W209" s="23">
        <v>4.8807971111111058E-4</v>
      </c>
      <c r="X209" s="23">
        <v>4.341102589641434E-4</v>
      </c>
      <c r="Y209" s="23">
        <v>6.2267718685831742E-4</v>
      </c>
      <c r="Z209" s="23">
        <v>3.3846937500000001E-4</v>
      </c>
      <c r="AA209" s="23">
        <v>3.1423686159844013E-4</v>
      </c>
      <c r="AB209" s="30">
        <v>2.0478202941176505E-4</v>
      </c>
      <c r="AC209" s="23">
        <v>2.5170762886597903E-4</v>
      </c>
      <c r="AD209" s="23">
        <v>3.7565665829145708E-4</v>
      </c>
      <c r="AE209" s="23">
        <v>1.1612623342175047E-4</v>
      </c>
      <c r="AF209" s="23">
        <v>1.392330952380954E-4</v>
      </c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 spans="1:42" ht="18" customHeight="1">
      <c r="A210" s="27" t="s">
        <v>204</v>
      </c>
      <c r="B210" s="21">
        <v>60.081011821428568</v>
      </c>
      <c r="C210" s="30">
        <v>1.6710218222222204E-3</v>
      </c>
      <c r="D210" s="23">
        <v>1.314693053613053E-3</v>
      </c>
      <c r="E210" s="23">
        <v>1.7928426225490175E-3</v>
      </c>
      <c r="F210" s="23">
        <v>1.8908697035573149E-3</v>
      </c>
      <c r="G210" s="32">
        <v>1.1779526923076905E-3</v>
      </c>
      <c r="H210" s="23">
        <v>1.3560597359735971E-3</v>
      </c>
      <c r="I210" s="23">
        <v>9.5174490476190431E-4</v>
      </c>
      <c r="J210" s="23">
        <v>1.5003627415143585E-3</v>
      </c>
      <c r="K210" s="23">
        <v>1.291485313131313E-3</v>
      </c>
      <c r="L210" s="23">
        <v>1.0547683102493056E-3</v>
      </c>
      <c r="M210" s="30">
        <v>2.6121572580645105E-4</v>
      </c>
      <c r="N210" s="23">
        <v>1.2544150101419872E-4</v>
      </c>
      <c r="O210" s="23">
        <v>2.3416651715039546E-4</v>
      </c>
      <c r="P210" s="22" t="s">
        <v>35</v>
      </c>
      <c r="Q210" s="32">
        <v>1.6353907621247107E-4</v>
      </c>
      <c r="R210" s="30">
        <v>3.183616945107405E-4</v>
      </c>
      <c r="S210" s="23">
        <v>1.569118241042344E-4</v>
      </c>
      <c r="T210" s="23">
        <v>2.6641983471074394E-4</v>
      </c>
      <c r="U210" s="23">
        <v>1.6530346241457833E-4</v>
      </c>
      <c r="V210" s="32">
        <v>1.3103432432432448E-4</v>
      </c>
      <c r="W210" s="23">
        <v>1.6416461999999982E-3</v>
      </c>
      <c r="X210" s="23">
        <v>1.7124161354581673E-4</v>
      </c>
      <c r="Y210" s="23">
        <v>9.3139958932238374E-5</v>
      </c>
      <c r="Z210" s="23">
        <v>1.2708127499999998E-4</v>
      </c>
      <c r="AA210" s="22" t="s">
        <v>35</v>
      </c>
      <c r="AB210" s="30">
        <v>1.9496518823529443E-3</v>
      </c>
      <c r="AC210" s="23">
        <v>2.2698311340206152E-4</v>
      </c>
      <c r="AD210" s="23">
        <v>2.0263512562814057E-4</v>
      </c>
      <c r="AE210" s="23">
        <v>1.4749872679045069E-4</v>
      </c>
      <c r="AF210" s="23">
        <v>1.8360601190476212E-4</v>
      </c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 spans="1:42" ht="18" customHeight="1">
      <c r="A211" s="27" t="s">
        <v>277</v>
      </c>
      <c r="B211" s="21">
        <v>76.076249733333327</v>
      </c>
      <c r="C211" s="30">
        <v>9.0681635555555468E-4</v>
      </c>
      <c r="D211" s="23">
        <v>6.0614797202797181E-4</v>
      </c>
      <c r="E211" s="23">
        <v>8.5173909313725389E-4</v>
      </c>
      <c r="F211" s="23">
        <v>5.9667249011857791E-4</v>
      </c>
      <c r="G211" s="32">
        <v>5.9832641025640929E-4</v>
      </c>
      <c r="H211" s="23">
        <v>8.568493399339933E-4</v>
      </c>
      <c r="I211" s="23">
        <v>5.8891385714285695E-4</v>
      </c>
      <c r="J211" s="23">
        <v>6.8649125326370668E-4</v>
      </c>
      <c r="K211" s="23">
        <v>5.7880591919191914E-4</v>
      </c>
      <c r="L211" s="23">
        <v>4.4582747922437593E-4</v>
      </c>
      <c r="M211" s="30">
        <v>3.1143048387096702E-4</v>
      </c>
      <c r="N211" s="23">
        <v>2.5821275862068956E-4</v>
      </c>
      <c r="O211" s="23">
        <v>3.6590949868073834E-4</v>
      </c>
      <c r="P211" s="23">
        <v>7.1598198830409251E-4</v>
      </c>
      <c r="Q211" s="32">
        <v>6.0240618937644323E-4</v>
      </c>
      <c r="R211" s="30">
        <v>1.749126730310266E-4</v>
      </c>
      <c r="S211" s="23">
        <v>9.964100977198688E-5</v>
      </c>
      <c r="T211" s="23">
        <v>2.6562336088154284E-4</v>
      </c>
      <c r="U211" s="23">
        <v>3.711218451025052E-4</v>
      </c>
      <c r="V211" s="32">
        <v>3.0729687960687993E-4</v>
      </c>
      <c r="W211" s="23">
        <v>6.2950051111111043E-4</v>
      </c>
      <c r="X211" s="23">
        <v>3.7085308764940237E-4</v>
      </c>
      <c r="Y211" s="23">
        <v>5.5422271047228034E-4</v>
      </c>
      <c r="Z211" s="23">
        <v>5.1585527500000005E-4</v>
      </c>
      <c r="AA211" s="23">
        <v>3.6487056530214369E-4</v>
      </c>
      <c r="AB211" s="30">
        <v>3.1808526470588288E-4</v>
      </c>
      <c r="AC211" s="23">
        <v>2.6292410309278311E-4</v>
      </c>
      <c r="AD211" s="23">
        <v>2.8598912060301488E-4</v>
      </c>
      <c r="AE211" s="23">
        <v>2.3697432360742667E-4</v>
      </c>
      <c r="AF211" s="23">
        <v>1.3635059523809542E-4</v>
      </c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 spans="1:42" ht="18" customHeight="1">
      <c r="A212" s="27" t="s">
        <v>205</v>
      </c>
      <c r="B212" s="21">
        <v>205.09825666666669</v>
      </c>
      <c r="C212" s="30">
        <v>1.4136038444444428E-3</v>
      </c>
      <c r="D212" s="23">
        <v>1.4169469463869459E-3</v>
      </c>
      <c r="E212" s="23">
        <v>1.4727462499999982E-3</v>
      </c>
      <c r="F212" s="23">
        <v>1.5517361264822157E-3</v>
      </c>
      <c r="G212" s="32">
        <v>1.3040625641025619E-3</v>
      </c>
      <c r="H212" s="23">
        <v>1.3789000660066005E-3</v>
      </c>
      <c r="I212" s="23">
        <v>1.0761338095238093E-3</v>
      </c>
      <c r="J212" s="23">
        <v>1.446045900783288E-3</v>
      </c>
      <c r="K212" s="23">
        <v>1.360609515151515E-3</v>
      </c>
      <c r="L212" s="23">
        <v>1.1846808864265908E-3</v>
      </c>
      <c r="M212" s="30">
        <v>1.9220134475806409E-3</v>
      </c>
      <c r="N212" s="23">
        <v>1.858604665314401E-3</v>
      </c>
      <c r="O212" s="23">
        <v>1.9595017150395755E-3</v>
      </c>
      <c r="P212" s="23">
        <v>2.1630143274853769E-3</v>
      </c>
      <c r="Q212" s="32">
        <v>1.9154758429561197E-3</v>
      </c>
      <c r="R212" s="30">
        <v>1.4956738424821033E-3</v>
      </c>
      <c r="S212" s="23">
        <v>1.5006972312703571E-3</v>
      </c>
      <c r="T212" s="23">
        <v>1.3177626997245184E-3</v>
      </c>
      <c r="U212" s="23">
        <v>1.3516223234624127E-3</v>
      </c>
      <c r="V212" s="32">
        <v>1.4290017444717462E-3</v>
      </c>
      <c r="W212" s="23">
        <v>1.5937508222222208E-3</v>
      </c>
      <c r="X212" s="23">
        <v>2.2975767330677293E-3</v>
      </c>
      <c r="Y212" s="23">
        <v>2.2890389322381974E-3</v>
      </c>
      <c r="Z212" s="23">
        <v>2.077084075E-3</v>
      </c>
      <c r="AA212" s="23">
        <v>1.910224873294344E-3</v>
      </c>
      <c r="AB212" s="30">
        <v>1.2811209705882376E-3</v>
      </c>
      <c r="AC212" s="23">
        <v>1.6968253402061834E-3</v>
      </c>
      <c r="AD212" s="23">
        <v>1.9063936683417074E-3</v>
      </c>
      <c r="AE212" s="23">
        <v>1.4997970291777164E-3</v>
      </c>
      <c r="AF212" s="23">
        <v>1.5765484226190494E-3</v>
      </c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 spans="1:42" ht="18" customHeight="1">
      <c r="A213" s="27" t="s">
        <v>206</v>
      </c>
      <c r="B213" s="21">
        <v>182.08229466666668</v>
      </c>
      <c r="C213" s="30">
        <v>7.3833063333333254E-3</v>
      </c>
      <c r="D213" s="23">
        <v>7.636461888111885E-3</v>
      </c>
      <c r="E213" s="23">
        <v>7.9500456862745001E-3</v>
      </c>
      <c r="F213" s="23">
        <v>7.4325522134387452E-3</v>
      </c>
      <c r="G213" s="32">
        <v>8.0214992564102434E-3</v>
      </c>
      <c r="H213" s="23">
        <v>6.7608314191419131E-3</v>
      </c>
      <c r="I213" s="23">
        <v>6.4002098809523783E-3</v>
      </c>
      <c r="J213" s="23">
        <v>7.0955589556135684E-3</v>
      </c>
      <c r="K213" s="23">
        <v>6.8170474545454539E-3</v>
      </c>
      <c r="L213" s="23">
        <v>6.9066153462603759E-3</v>
      </c>
      <c r="M213" s="30">
        <v>6.5258169758064376E-3</v>
      </c>
      <c r="N213" s="23">
        <v>5.4692755375253524E-3</v>
      </c>
      <c r="O213" s="23">
        <v>5.8402421635883831E-3</v>
      </c>
      <c r="P213" s="23">
        <v>7.5169639181286441E-3</v>
      </c>
      <c r="Q213" s="32">
        <v>5.7801588452655872E-3</v>
      </c>
      <c r="R213" s="30">
        <v>4.8141804057279334E-3</v>
      </c>
      <c r="S213" s="23">
        <v>3.8461638762214952E-3</v>
      </c>
      <c r="T213" s="23">
        <v>4.1374323691460079E-3</v>
      </c>
      <c r="U213" s="23">
        <v>4.2418843280182172E-3</v>
      </c>
      <c r="V213" s="32">
        <v>3.8284226044226093E-3</v>
      </c>
      <c r="W213" s="23">
        <v>6.8882604222222149E-3</v>
      </c>
      <c r="X213" s="23">
        <v>7.1052487051792828E-3</v>
      </c>
      <c r="Y213" s="23">
        <v>7.5359638398357432E-3</v>
      </c>
      <c r="Z213" s="23">
        <v>7.0250250000000007E-3</v>
      </c>
      <c r="AA213" s="23">
        <v>6.1303273489278663E-3</v>
      </c>
      <c r="AB213" s="30">
        <v>5.2681406764705967E-3</v>
      </c>
      <c r="AC213" s="23">
        <v>6.0788535876288583E-3</v>
      </c>
      <c r="AD213" s="23">
        <v>5.9378255025125583E-3</v>
      </c>
      <c r="AE213" s="23">
        <v>5.4124745623342083E-3</v>
      </c>
      <c r="AF213" s="23">
        <v>4.9920394345238156E-3</v>
      </c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 spans="1:42" ht="18" customHeight="1">
      <c r="A214" s="27" t="s">
        <v>207</v>
      </c>
      <c r="B214" s="21">
        <v>138.09203058823527</v>
      </c>
      <c r="C214" s="33" t="s">
        <v>35</v>
      </c>
      <c r="D214" s="23">
        <v>3.7879766899766884E-5</v>
      </c>
      <c r="E214" s="22" t="s">
        <v>35</v>
      </c>
      <c r="F214" s="22" t="s">
        <v>35</v>
      </c>
      <c r="G214" s="32">
        <v>6.1200384615384514E-5</v>
      </c>
      <c r="H214" s="23">
        <v>5.0595643564356428E-5</v>
      </c>
      <c r="I214" s="23">
        <v>2.688707142857142E-5</v>
      </c>
      <c r="J214" s="22" t="s">
        <v>35</v>
      </c>
      <c r="K214" s="23">
        <v>2.8562181818181816E-5</v>
      </c>
      <c r="L214" s="22" t="s">
        <v>35</v>
      </c>
      <c r="M214" s="30">
        <v>4.0567600806451518E-5</v>
      </c>
      <c r="N214" s="22" t="s">
        <v>35</v>
      </c>
      <c r="O214" s="22" t="s">
        <v>35</v>
      </c>
      <c r="P214" s="22" t="s">
        <v>35</v>
      </c>
      <c r="Q214" s="32">
        <v>3.5605242494226321E-5</v>
      </c>
      <c r="R214" s="33" t="s">
        <v>35</v>
      </c>
      <c r="S214" s="22" t="s">
        <v>35</v>
      </c>
      <c r="T214" s="23">
        <v>3.9584655647382942E-5</v>
      </c>
      <c r="U214" s="23">
        <v>2.9790364464692443E-5</v>
      </c>
      <c r="V214" s="32">
        <v>4.1252948402948451E-5</v>
      </c>
      <c r="W214" s="23">
        <v>3.8639911111111071E-5</v>
      </c>
      <c r="X214" s="23">
        <v>3.5781832669322709E-5</v>
      </c>
      <c r="Y214" s="22" t="s">
        <v>35</v>
      </c>
      <c r="Z214" s="22" t="s">
        <v>35</v>
      </c>
      <c r="AA214" s="22" t="s">
        <v>35</v>
      </c>
      <c r="AB214" s="30">
        <v>5.0087558823529494E-5</v>
      </c>
      <c r="AC214" s="23">
        <v>4.0644680412371078E-5</v>
      </c>
      <c r="AD214" s="23">
        <v>4.9080402010050219E-5</v>
      </c>
      <c r="AE214" s="23">
        <v>4.5458090185676321E-5</v>
      </c>
      <c r="AF214" s="23">
        <v>4.8128869047619109E-5</v>
      </c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 spans="1:42" ht="18" customHeight="1">
      <c r="A215" s="27" t="s">
        <v>208</v>
      </c>
      <c r="B215" s="21">
        <v>402.99474699999996</v>
      </c>
      <c r="C215" s="30">
        <v>4.4222828888888842E-4</v>
      </c>
      <c r="D215" s="23">
        <v>2.3087461538461528E-4</v>
      </c>
      <c r="E215" s="23">
        <v>2.6059406862745068E-4</v>
      </c>
      <c r="F215" s="23">
        <v>3.8018974308300449E-4</v>
      </c>
      <c r="G215" s="32">
        <v>3.0463953846153794E-4</v>
      </c>
      <c r="H215" s="23">
        <v>4.2809287128712869E-4</v>
      </c>
      <c r="I215" s="23">
        <v>4.0562090476190459E-4</v>
      </c>
      <c r="J215" s="23">
        <v>3.1800524804177506E-4</v>
      </c>
      <c r="K215" s="23">
        <v>3.6523048484848485E-4</v>
      </c>
      <c r="L215" s="23">
        <v>3.2755080332409916E-4</v>
      </c>
      <c r="M215" s="30">
        <v>3.5456354838709595E-4</v>
      </c>
      <c r="N215" s="23">
        <v>4.6633267748478682E-4</v>
      </c>
      <c r="O215" s="23">
        <v>4.293069920844322E-4</v>
      </c>
      <c r="P215" s="23">
        <v>2.471866666666663E-4</v>
      </c>
      <c r="Q215" s="32">
        <v>4.3313286374133938E-4</v>
      </c>
      <c r="R215" s="30">
        <v>5.5256789976133771E-4</v>
      </c>
      <c r="S215" s="23">
        <v>4.2798456026058593E-4</v>
      </c>
      <c r="T215" s="23">
        <v>6.2315641873278264E-4</v>
      </c>
      <c r="U215" s="23">
        <v>2.7795856492027297E-4</v>
      </c>
      <c r="V215" s="32">
        <v>3.7999958230958277E-4</v>
      </c>
      <c r="W215" s="23">
        <v>3.279086222222219E-4</v>
      </c>
      <c r="X215" s="23">
        <v>1.7437436254980079E-4</v>
      </c>
      <c r="Y215" s="23">
        <v>2.4232786447638652E-4</v>
      </c>
      <c r="Z215" s="23">
        <v>3.0955022499999998E-4</v>
      </c>
      <c r="AA215" s="23">
        <v>2.5787904483430757E-4</v>
      </c>
      <c r="AB215" s="30">
        <v>3.7065141176470648E-4</v>
      </c>
      <c r="AC215" s="23">
        <v>2.9589373195876252E-4</v>
      </c>
      <c r="AD215" s="23">
        <v>4.0126484924623087E-4</v>
      </c>
      <c r="AE215" s="23">
        <v>3.2336893899204187E-4</v>
      </c>
      <c r="AF215" s="23">
        <v>4.835009821428577E-4</v>
      </c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 spans="1:42" ht="18" customHeight="1">
      <c r="A216" s="27" t="s">
        <v>209</v>
      </c>
      <c r="B216" s="21">
        <v>579.02615099999991</v>
      </c>
      <c r="C216" s="30">
        <v>2.8903373333333303E-4</v>
      </c>
      <c r="D216" s="23">
        <v>3.1967254079254064E-4</v>
      </c>
      <c r="E216" s="23">
        <v>3.8086825980392113E-4</v>
      </c>
      <c r="F216" s="23">
        <v>3.987955335968385E-4</v>
      </c>
      <c r="G216" s="32">
        <v>3.6906723076923016E-4</v>
      </c>
      <c r="H216" s="23">
        <v>3.4277541254125406E-4</v>
      </c>
      <c r="I216" s="23">
        <v>3.0238595238095227E-4</v>
      </c>
      <c r="J216" s="23">
        <v>3.1043368146214061E-4</v>
      </c>
      <c r="K216" s="23">
        <v>3.5397858585858584E-4</v>
      </c>
      <c r="L216" s="23">
        <v>3.0497578947368366E-4</v>
      </c>
      <c r="M216" s="30">
        <v>2.5750594758064459E-4</v>
      </c>
      <c r="N216" s="23">
        <v>3.024680933062879E-4</v>
      </c>
      <c r="O216" s="23">
        <v>4.0043546174142432E-4</v>
      </c>
      <c r="P216" s="23">
        <v>2.8512124756335241E-4</v>
      </c>
      <c r="Q216" s="32">
        <v>3.0802184757505768E-4</v>
      </c>
      <c r="R216" s="30">
        <v>3.5810195704057352E-4</v>
      </c>
      <c r="S216" s="23">
        <v>2.2147814332247538E-4</v>
      </c>
      <c r="T216" s="23">
        <v>2.2117316804407726E-4</v>
      </c>
      <c r="U216" s="23">
        <v>2.2406173120728895E-4</v>
      </c>
      <c r="V216" s="32">
        <v>2.7092199017199049E-4</v>
      </c>
      <c r="W216" s="23">
        <v>3.1473682222222187E-4</v>
      </c>
      <c r="X216" s="23">
        <v>2.3553551792828686E-4</v>
      </c>
      <c r="Y216" s="23">
        <v>2.5151414784394303E-4</v>
      </c>
      <c r="Z216" s="23">
        <v>1.9377040000000001E-4</v>
      </c>
      <c r="AA216" s="23">
        <v>2.7735274853801128E-4</v>
      </c>
      <c r="AB216" s="30">
        <v>2.8132670588235337E-4</v>
      </c>
      <c r="AC216" s="23">
        <v>2.9273921649484498E-4</v>
      </c>
      <c r="AD216" s="23">
        <v>2.3606155778894459E-4</v>
      </c>
      <c r="AE216" s="23">
        <v>2.7692992042440269E-4</v>
      </c>
      <c r="AF216" s="23">
        <v>3.2393127976190517E-4</v>
      </c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 spans="1:42" ht="18" customHeight="1">
      <c r="A217" s="27" t="s">
        <v>210</v>
      </c>
      <c r="B217" s="21">
        <v>323.0266473333333</v>
      </c>
      <c r="C217" s="30">
        <v>2.5902896666666637E-3</v>
      </c>
      <c r="D217" s="23">
        <v>1.9713140326340318E-3</v>
      </c>
      <c r="E217" s="23">
        <v>2.2218509068627425E-3</v>
      </c>
      <c r="F217" s="23">
        <v>2.5103757114624541E-3</v>
      </c>
      <c r="G217" s="32">
        <v>1.9578857692307658E-3</v>
      </c>
      <c r="H217" s="23">
        <v>2.211729504950495E-3</v>
      </c>
      <c r="I217" s="23">
        <v>2.1848830238095228E-3</v>
      </c>
      <c r="J217" s="23">
        <v>2.1280271540469946E-3</v>
      </c>
      <c r="K217" s="23">
        <v>2.2506834343434343E-3</v>
      </c>
      <c r="L217" s="23">
        <v>2.2204451800553978E-3</v>
      </c>
      <c r="M217" s="30">
        <v>2.0576211491935437E-3</v>
      </c>
      <c r="N217" s="23">
        <v>2.4170856795131838E-3</v>
      </c>
      <c r="O217" s="23">
        <v>2.4695612664907621E-3</v>
      </c>
      <c r="P217" s="23">
        <v>1.4791430019493155E-3</v>
      </c>
      <c r="Q217" s="32">
        <v>2.2596804849884518E-3</v>
      </c>
      <c r="R217" s="30">
        <v>2.2343822195704105E-3</v>
      </c>
      <c r="S217" s="23">
        <v>2.4130274918566755E-3</v>
      </c>
      <c r="T217" s="23">
        <v>2.0099163085399462E-3</v>
      </c>
      <c r="U217" s="23">
        <v>1.912829476082002E-3</v>
      </c>
      <c r="V217" s="32">
        <v>2.1803706388206414E-3</v>
      </c>
      <c r="W217" s="23">
        <v>1.334165244444443E-3</v>
      </c>
      <c r="X217" s="23">
        <v>1.6643642231075697E-3</v>
      </c>
      <c r="Y217" s="23">
        <v>1.9078963449692028E-3</v>
      </c>
      <c r="Z217" s="23">
        <v>2.2307717000000001E-3</v>
      </c>
      <c r="AA217" s="23">
        <v>1.7508630019493153E-3</v>
      </c>
      <c r="AB217" s="30">
        <v>2.2938947941176509E-3</v>
      </c>
      <c r="AC217" s="23">
        <v>2.0103739381443272E-3</v>
      </c>
      <c r="AD217" s="23">
        <v>2.2817957286432144E-3</v>
      </c>
      <c r="AE217" s="23">
        <v>2.3402707692307652E-3</v>
      </c>
      <c r="AF217" s="23">
        <v>2.6408066071428606E-3</v>
      </c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spans="1:42" ht="18" customHeight="1">
      <c r="A218" s="27" t="s">
        <v>211</v>
      </c>
      <c r="B218" s="21">
        <v>113.03512650000003</v>
      </c>
      <c r="C218" s="30">
        <v>4.759904444444439E-4</v>
      </c>
      <c r="D218" s="23">
        <v>6.4216596736596716E-4</v>
      </c>
      <c r="E218" s="23">
        <v>6.8779607843137171E-4</v>
      </c>
      <c r="F218" s="23">
        <v>6.8652037549407207E-4</v>
      </c>
      <c r="G218" s="32">
        <v>6.9654064102563985E-4</v>
      </c>
      <c r="H218" s="23">
        <v>6.6863353135313529E-4</v>
      </c>
      <c r="I218" s="23">
        <v>5.3318819047619025E-4</v>
      </c>
      <c r="J218" s="23">
        <v>5.7433258485639616E-4</v>
      </c>
      <c r="K218" s="23">
        <v>5.7905591919191906E-4</v>
      </c>
      <c r="L218" s="23">
        <v>5.599599445983369E-4</v>
      </c>
      <c r="M218" s="30">
        <v>6.3782647177419206E-4</v>
      </c>
      <c r="N218" s="23">
        <v>5.6760515212981731E-4</v>
      </c>
      <c r="O218" s="23">
        <v>5.2331667546174081E-4</v>
      </c>
      <c r="P218" s="23">
        <v>7.4419140350877083E-4</v>
      </c>
      <c r="Q218" s="32">
        <v>6.8522083140877576E-4</v>
      </c>
      <c r="R218" s="30">
        <v>6.5090978520286526E-4</v>
      </c>
      <c r="S218" s="23">
        <v>5.1381521172638386E-4</v>
      </c>
      <c r="T218" s="23">
        <v>5.1890140495867803E-4</v>
      </c>
      <c r="U218" s="23">
        <v>5.6197883826879192E-4</v>
      </c>
      <c r="V218" s="32">
        <v>5.0343584766584821E-4</v>
      </c>
      <c r="W218" s="23">
        <v>7.0166717777777709E-4</v>
      </c>
      <c r="X218" s="23">
        <v>7.7819085657370509E-4</v>
      </c>
      <c r="Y218" s="23">
        <v>8.7150182751540202E-4</v>
      </c>
      <c r="Z218" s="23">
        <v>6.9665692500000002E-4</v>
      </c>
      <c r="AA218" s="23">
        <v>7.3698267056530105E-4</v>
      </c>
      <c r="AB218" s="30">
        <v>6.5908200000000105E-4</v>
      </c>
      <c r="AC218" s="23">
        <v>7.6802785567010206E-4</v>
      </c>
      <c r="AD218" s="23">
        <v>6.799099999999995E-4</v>
      </c>
      <c r="AE218" s="23">
        <v>6.3833411140583449E-4</v>
      </c>
      <c r="AF218" s="23">
        <v>7.3154154761904857E-4</v>
      </c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 spans="1:42" ht="18" customHeight="1">
      <c r="A219" s="27" t="s">
        <v>212</v>
      </c>
      <c r="B219" s="21">
        <v>61.039793633333339</v>
      </c>
      <c r="C219" s="30">
        <v>0.13235827128888875</v>
      </c>
      <c r="D219" s="23">
        <v>0.12688570913752908</v>
      </c>
      <c r="E219" s="23">
        <v>0.12471381740196064</v>
      </c>
      <c r="F219" s="23">
        <v>0.12752122264822152</v>
      </c>
      <c r="G219" s="32">
        <v>0.11699788666666647</v>
      </c>
      <c r="H219" s="23">
        <v>0.13777416636963694</v>
      </c>
      <c r="I219" s="23">
        <v>0.12321490007142852</v>
      </c>
      <c r="J219" s="23">
        <v>0.12188460527415129</v>
      </c>
      <c r="K219" s="23">
        <v>0.11731235307070706</v>
      </c>
      <c r="L219" s="23">
        <v>0.11024094246537376</v>
      </c>
      <c r="M219" s="30">
        <v>0.13141439213709646</v>
      </c>
      <c r="N219" s="23">
        <v>0.11472876594320483</v>
      </c>
      <c r="O219" s="23">
        <v>0.1341191674670183</v>
      </c>
      <c r="P219" s="23">
        <v>0.10721688518518503</v>
      </c>
      <c r="Q219" s="32">
        <v>0.12446124357967664</v>
      </c>
      <c r="R219" s="30">
        <v>0.13015928918854441</v>
      </c>
      <c r="S219" s="23">
        <v>0.10948470758957644</v>
      </c>
      <c r="T219" s="23">
        <v>0.11526238085399454</v>
      </c>
      <c r="U219" s="23">
        <v>9.0826544487471392E-2</v>
      </c>
      <c r="V219" s="32">
        <v>0.1094585942751844</v>
      </c>
      <c r="W219" s="23">
        <v>0.13713053008888873</v>
      </c>
      <c r="X219" s="23">
        <v>0.13746292091633466</v>
      </c>
      <c r="Y219" s="23">
        <v>0.10618877724846017</v>
      </c>
      <c r="Z219" s="23">
        <v>0.12000718859999999</v>
      </c>
      <c r="AA219" s="23">
        <v>0.12403774725146181</v>
      </c>
      <c r="AB219" s="30">
        <v>0.13641852058823553</v>
      </c>
      <c r="AC219" s="23">
        <v>0.13386829142268022</v>
      </c>
      <c r="AD219" s="23">
        <v>9.6583747663316524E-2</v>
      </c>
      <c r="AE219" s="23">
        <v>0.10885277124668417</v>
      </c>
      <c r="AF219" s="23">
        <v>0.12967912309523824</v>
      </c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 spans="1:42" ht="18" customHeight="1">
      <c r="A220" s="27" t="s">
        <v>213</v>
      </c>
      <c r="B220" s="21">
        <v>167.0201764285714</v>
      </c>
      <c r="C220" s="30">
        <v>1.1481248888888877E-4</v>
      </c>
      <c r="D220" s="23">
        <v>7.1794079254079222E-5</v>
      </c>
      <c r="E220" s="23">
        <v>9.5932990196078319E-5</v>
      </c>
      <c r="F220" s="23">
        <v>1.0707098814229264E-4</v>
      </c>
      <c r="G220" s="32">
        <v>1.0300474358974343E-4</v>
      </c>
      <c r="H220" s="22" t="s">
        <v>35</v>
      </c>
      <c r="I220" s="23">
        <v>1.3751819047619042E-4</v>
      </c>
      <c r="J220" s="23">
        <v>1.0894624020887716E-4</v>
      </c>
      <c r="K220" s="23">
        <v>9.5489070707070698E-5</v>
      </c>
      <c r="L220" s="23">
        <v>6.6873185595567745E-5</v>
      </c>
      <c r="M220" s="30">
        <v>5.6839358870967611E-4</v>
      </c>
      <c r="N220" s="23">
        <v>6.03606653144016E-4</v>
      </c>
      <c r="O220" s="23">
        <v>7.8246010554089613E-4</v>
      </c>
      <c r="P220" s="23">
        <v>8.6545925925925801E-4</v>
      </c>
      <c r="Q220" s="32">
        <v>4.5654545034642019E-4</v>
      </c>
      <c r="R220" s="33" t="s">
        <v>35</v>
      </c>
      <c r="S220" s="23">
        <v>1.770792508143321E-4</v>
      </c>
      <c r="T220" s="23">
        <v>1.8410504132231414E-4</v>
      </c>
      <c r="U220" s="23">
        <v>1.2711519362186769E-4</v>
      </c>
      <c r="V220" s="32">
        <v>1.1695324324324339E-4</v>
      </c>
      <c r="W220" s="23">
        <v>6.7002893333333263E-4</v>
      </c>
      <c r="X220" s="23">
        <v>6.0640635458167325E-4</v>
      </c>
      <c r="Y220" s="23">
        <v>6.3448718685831743E-4</v>
      </c>
      <c r="Z220" s="23">
        <v>6.0945212500000006E-4</v>
      </c>
      <c r="AA220" s="23">
        <v>1.2058943469785558E-3</v>
      </c>
      <c r="AB220" s="30">
        <v>1.8647679411764738E-4</v>
      </c>
      <c r="AC220" s="23">
        <v>2.3374973195876256E-4</v>
      </c>
      <c r="AD220" s="23">
        <v>1.723687185929647E-4</v>
      </c>
      <c r="AE220" s="23">
        <v>1.7254864721485383E-4</v>
      </c>
      <c r="AF220" s="23">
        <v>2.1228041666666693E-4</v>
      </c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 spans="1:42" ht="18" customHeight="1">
      <c r="A221" s="27" t="s">
        <v>214</v>
      </c>
      <c r="B221" s="21">
        <v>245.07873499999991</v>
      </c>
      <c r="C221" s="30">
        <v>2.0757068222222201E-3</v>
      </c>
      <c r="D221" s="23">
        <v>2.6466432400932393E-3</v>
      </c>
      <c r="E221" s="23">
        <v>2.3502344117647032E-3</v>
      </c>
      <c r="F221" s="23">
        <v>2.731513280632415E-3</v>
      </c>
      <c r="G221" s="32">
        <v>2.9655136666666619E-3</v>
      </c>
      <c r="H221" s="23">
        <v>2.3312547194719469E-3</v>
      </c>
      <c r="I221" s="23">
        <v>2.093361785714285E-3</v>
      </c>
      <c r="J221" s="23">
        <v>2.2040783812010416E-3</v>
      </c>
      <c r="K221" s="23">
        <v>2.3135361818181818E-3</v>
      </c>
      <c r="L221" s="23">
        <v>2.3988127977839294E-3</v>
      </c>
      <c r="M221" s="30">
        <v>2.418286229838704E-3</v>
      </c>
      <c r="N221" s="23">
        <v>1.9158924137931026E-3</v>
      </c>
      <c r="O221" s="23">
        <v>1.6473315567282301E-3</v>
      </c>
      <c r="P221" s="23">
        <v>2.0482492982456112E-3</v>
      </c>
      <c r="Q221" s="32">
        <v>2.4646904157043874E-3</v>
      </c>
      <c r="R221" s="30">
        <v>2.4677984486873557E-3</v>
      </c>
      <c r="S221" s="23">
        <v>1.808033550488598E-3</v>
      </c>
      <c r="T221" s="23">
        <v>1.7930971074380177E-3</v>
      </c>
      <c r="U221" s="23">
        <v>1.9251863097949856E-3</v>
      </c>
      <c r="V221" s="32">
        <v>1.9006353316953341E-3</v>
      </c>
      <c r="W221" s="23">
        <v>2.6077734888888863E-3</v>
      </c>
      <c r="X221" s="23">
        <v>2.3341892231075697E-3</v>
      </c>
      <c r="Y221" s="23">
        <v>2.745935646817254E-3</v>
      </c>
      <c r="Z221" s="23">
        <v>2.3602804750000005E-3</v>
      </c>
      <c r="AA221" s="23">
        <v>1.7249100779727069E-3</v>
      </c>
      <c r="AB221" s="30">
        <v>2.275430058823533E-3</v>
      </c>
      <c r="AC221" s="23">
        <v>3.0678901443298924E-3</v>
      </c>
      <c r="AD221" s="23">
        <v>2.7100944723618074E-3</v>
      </c>
      <c r="AE221" s="23">
        <v>2.5672619628647171E-3</v>
      </c>
      <c r="AF221" s="23">
        <v>2.5534511904761938E-3</v>
      </c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 spans="1:42" ht="18" customHeight="1">
      <c r="A222" s="27" t="s">
        <v>215</v>
      </c>
      <c r="B222" s="21">
        <v>139.05154966666669</v>
      </c>
      <c r="C222" s="30">
        <v>3.4694888888888852E-4</v>
      </c>
      <c r="D222" s="23">
        <v>4.4682377622377605E-5</v>
      </c>
      <c r="E222" s="23">
        <v>6.7942941176470507E-5</v>
      </c>
      <c r="F222" s="23">
        <v>3.8952845849802427E-5</v>
      </c>
      <c r="G222" s="32">
        <v>1.3677356410256387E-4</v>
      </c>
      <c r="H222" s="23">
        <v>1.0167316831683166E-4</v>
      </c>
      <c r="I222" s="23">
        <v>8.81780714285714E-5</v>
      </c>
      <c r="J222" s="23">
        <v>9.5174647519582123E-5</v>
      </c>
      <c r="K222" s="23">
        <v>6.4749272727272718E-5</v>
      </c>
      <c r="L222" s="23">
        <v>9.8742936288088467E-5</v>
      </c>
      <c r="M222" s="30">
        <v>5.8686955645161156E-5</v>
      </c>
      <c r="N222" s="23">
        <v>5.6130405679513162E-5</v>
      </c>
      <c r="O222" s="23">
        <v>1.6145124010554068E-4</v>
      </c>
      <c r="P222" s="23">
        <v>1.4396732943469765E-4</v>
      </c>
      <c r="Q222" s="32">
        <v>8.2958775981524223E-5</v>
      </c>
      <c r="R222" s="30">
        <v>8.289926014319825E-5</v>
      </c>
      <c r="S222" s="23">
        <v>7.9064104234527612E-5</v>
      </c>
      <c r="T222" s="23">
        <v>2.9915482093663929E-4</v>
      </c>
      <c r="U222" s="23">
        <v>3.1167350797266469E-4</v>
      </c>
      <c r="V222" s="32">
        <v>1.45885380835381E-4</v>
      </c>
      <c r="W222" s="23">
        <v>1.8802168888888869E-4</v>
      </c>
      <c r="X222" s="23">
        <v>8.8048864541832677E-5</v>
      </c>
      <c r="Y222" s="23">
        <v>9.8310965092402654E-5</v>
      </c>
      <c r="Z222" s="23">
        <v>7.0876725000000007E-5</v>
      </c>
      <c r="AA222" s="23">
        <v>9.3512690058479401E-5</v>
      </c>
      <c r="AB222" s="30">
        <v>8.127729411764719E-5</v>
      </c>
      <c r="AC222" s="23">
        <v>6.8203484536082383E-5</v>
      </c>
      <c r="AD222" s="23">
        <v>6.546557788944719E-5</v>
      </c>
      <c r="AE222" s="23">
        <v>8.4433607427055564E-5</v>
      </c>
      <c r="AF222" s="23">
        <v>5.3195089285714349E-5</v>
      </c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spans="1:42" ht="18" customHeight="1">
      <c r="A223" s="27" t="s">
        <v>216</v>
      </c>
      <c r="B223" s="21">
        <v>482.96153266666653</v>
      </c>
      <c r="C223" s="30">
        <v>2.0592819999999977E-4</v>
      </c>
      <c r="D223" s="23">
        <v>8.8042191142191113E-5</v>
      </c>
      <c r="E223" s="23">
        <v>1.0237624999999988E-4</v>
      </c>
      <c r="F223" s="23">
        <v>1.6078199604743106E-4</v>
      </c>
      <c r="G223" s="32">
        <v>3.3884189743589685E-4</v>
      </c>
      <c r="H223" s="23">
        <v>2.3035712871287127E-4</v>
      </c>
      <c r="I223" s="23">
        <v>2.130183809523809E-4</v>
      </c>
      <c r="J223" s="23">
        <v>1.9349524804177521E-4</v>
      </c>
      <c r="K223" s="23">
        <v>1.6178402020202017E-4</v>
      </c>
      <c r="L223" s="23">
        <v>2.6706678670360064E-4</v>
      </c>
      <c r="M223" s="30">
        <v>2.013945161290318E-4</v>
      </c>
      <c r="N223" s="23">
        <v>2.0740669371196749E-4</v>
      </c>
      <c r="O223" s="23">
        <v>2.9206263852242704E-4</v>
      </c>
      <c r="P223" s="23">
        <v>2.2026534113060397E-4</v>
      </c>
      <c r="Q223" s="32">
        <v>3.0216870669745951E-4</v>
      </c>
      <c r="R223" s="30">
        <v>2.6165947494033464E-4</v>
      </c>
      <c r="S223" s="23">
        <v>3.582886319218238E-4</v>
      </c>
      <c r="T223" s="23">
        <v>3.1260787878787896E-4</v>
      </c>
      <c r="U223" s="23">
        <v>2.1287558086560335E-4</v>
      </c>
      <c r="V223" s="32">
        <v>2.9257997542997578E-4</v>
      </c>
      <c r="W223" s="23">
        <v>2.0069671111111088E-4</v>
      </c>
      <c r="X223" s="23">
        <v>1.2297296812749004E-4</v>
      </c>
      <c r="Y223" s="23">
        <v>1.2575706365503106E-4</v>
      </c>
      <c r="Z223" s="23">
        <v>2.00604625E-4</v>
      </c>
      <c r="AA223" s="23">
        <v>1.9031118908382041E-4</v>
      </c>
      <c r="AB223" s="30">
        <v>2.357435000000004E-4</v>
      </c>
      <c r="AC223" s="23">
        <v>1.8327746391752552E-4</v>
      </c>
      <c r="AD223" s="23">
        <v>2.1854603015075366E-4</v>
      </c>
      <c r="AE223" s="23">
        <v>2.147271883289121E-4</v>
      </c>
      <c r="AF223" s="23">
        <v>3.0045104166666705E-4</v>
      </c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 spans="1:42" ht="18" customHeight="1">
      <c r="A224" s="27" t="s">
        <v>217</v>
      </c>
      <c r="B224" s="21">
        <v>118.08670149999998</v>
      </c>
      <c r="C224" s="30">
        <v>1.7831749088888869E-2</v>
      </c>
      <c r="D224" s="23">
        <v>2.0224361398601391E-2</v>
      </c>
      <c r="E224" s="23">
        <v>1.8010289583333314E-2</v>
      </c>
      <c r="F224" s="23">
        <v>1.8896629703557339E-2</v>
      </c>
      <c r="G224" s="32">
        <v>2.0022027487179454E-2</v>
      </c>
      <c r="H224" s="23">
        <v>1.6941639570957092E-2</v>
      </c>
      <c r="I224" s="23">
        <v>1.661983109523809E-2</v>
      </c>
      <c r="J224" s="23">
        <v>1.6532190130548279E-2</v>
      </c>
      <c r="K224" s="23">
        <v>1.6895245313131312E-2</v>
      </c>
      <c r="L224" s="23">
        <v>1.6705836260387782E-2</v>
      </c>
      <c r="M224" s="30">
        <v>2.2000375201612854E-2</v>
      </c>
      <c r="N224" s="23">
        <v>2.1971681541582144E-2</v>
      </c>
      <c r="O224" s="23">
        <v>2.332480548812662E-2</v>
      </c>
      <c r="P224" s="23">
        <v>2.3155788206627649E-2</v>
      </c>
      <c r="Q224" s="32">
        <v>2.2034675311778287E-2</v>
      </c>
      <c r="R224" s="30">
        <v>2.0628839069212451E-2</v>
      </c>
      <c r="S224" s="23">
        <v>1.9566943061889233E-2</v>
      </c>
      <c r="T224" s="23">
        <v>1.7469813746556484E-2</v>
      </c>
      <c r="U224" s="23">
        <v>1.667287740318904E-2</v>
      </c>
      <c r="V224" s="32">
        <v>1.8450188796068818E-2</v>
      </c>
      <c r="W224" s="23">
        <v>2.2727971444444418E-2</v>
      </c>
      <c r="X224" s="23">
        <v>2.1807937948207172E-2</v>
      </c>
      <c r="Y224" s="23">
        <v>2.3729510759753637E-2</v>
      </c>
      <c r="Z224" s="23">
        <v>2.6540579050000002E-2</v>
      </c>
      <c r="AA224" s="23">
        <v>2.375530354775825E-2</v>
      </c>
      <c r="AB224" s="30">
        <v>2.2149068941176506E-2</v>
      </c>
      <c r="AC224" s="23">
        <v>1.9893826907216468E-2</v>
      </c>
      <c r="AD224" s="23">
        <v>2.0465320904522601E-2</v>
      </c>
      <c r="AE224" s="23">
        <v>2.2355218992042403E-2</v>
      </c>
      <c r="AF224" s="23">
        <v>2.0771586875000025E-2</v>
      </c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 spans="1:42" ht="18" customHeight="1">
      <c r="A225" s="27" t="s">
        <v>218</v>
      </c>
      <c r="B225" s="21">
        <v>153.04171666666664</v>
      </c>
      <c r="C225" s="30">
        <v>8.0265186666666588E-4</v>
      </c>
      <c r="D225" s="23">
        <v>9.7334545454545415E-4</v>
      </c>
      <c r="E225" s="23">
        <v>8.6443330882352845E-4</v>
      </c>
      <c r="F225" s="23">
        <v>7.0877915019762949E-4</v>
      </c>
      <c r="G225" s="32">
        <v>1.0278881282051267E-3</v>
      </c>
      <c r="H225" s="23">
        <v>8.2176970297029696E-4</v>
      </c>
      <c r="I225" s="23">
        <v>7.0087109523809502E-4</v>
      </c>
      <c r="J225" s="23">
        <v>8.4880091383811903E-4</v>
      </c>
      <c r="K225" s="23">
        <v>8.0655333333333316E-4</v>
      </c>
      <c r="L225" s="23">
        <v>9.2696493074792075E-4</v>
      </c>
      <c r="M225" s="30">
        <v>1.0670637701612879E-3</v>
      </c>
      <c r="N225" s="23">
        <v>8.6407403651115591E-4</v>
      </c>
      <c r="O225" s="23">
        <v>9.931273614775713E-4</v>
      </c>
      <c r="P225" s="23">
        <v>1.4107046783625708E-3</v>
      </c>
      <c r="Q225" s="32">
        <v>1.0487691454965354E-3</v>
      </c>
      <c r="R225" s="30">
        <v>9.9899157517899955E-4</v>
      </c>
      <c r="S225" s="23">
        <v>8.3676162866449448E-4</v>
      </c>
      <c r="T225" s="23">
        <v>8.5700371900826488E-4</v>
      </c>
      <c r="U225" s="23">
        <v>8.5663872437357496E-4</v>
      </c>
      <c r="V225" s="32">
        <v>7.922064127764138E-4</v>
      </c>
      <c r="W225" s="23">
        <v>1.2967995111111098E-3</v>
      </c>
      <c r="X225" s="23">
        <v>1.2670600796812748E-3</v>
      </c>
      <c r="Y225" s="23">
        <v>1.1739450513347045E-3</v>
      </c>
      <c r="Z225" s="23">
        <v>1.2386737000000001E-3</v>
      </c>
      <c r="AA225" s="23">
        <v>1.1410259454191017E-3</v>
      </c>
      <c r="AB225" s="30">
        <v>1.0902196470588253E-3</v>
      </c>
      <c r="AC225" s="23">
        <v>1.2025762680412356E-3</v>
      </c>
      <c r="AD225" s="23">
        <v>1.0143030402010042E-3</v>
      </c>
      <c r="AE225" s="23">
        <v>1.0833112466843483E-3</v>
      </c>
      <c r="AF225" s="23">
        <v>1.0247695833333346E-3</v>
      </c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 spans="1:42" ht="18" customHeight="1">
      <c r="A226" s="27" t="s">
        <v>219</v>
      </c>
      <c r="B226" s="21">
        <v>90.05534583333332</v>
      </c>
      <c r="C226" s="30">
        <v>2.7976744666666636E-3</v>
      </c>
      <c r="D226" s="23">
        <v>3.1056400932400925E-3</v>
      </c>
      <c r="E226" s="23">
        <v>2.5219670588235267E-3</v>
      </c>
      <c r="F226" s="23">
        <v>3.0685835177865655E-3</v>
      </c>
      <c r="G226" s="32">
        <v>4.2290850512820442E-3</v>
      </c>
      <c r="H226" s="23">
        <v>2.4602977227722771E-3</v>
      </c>
      <c r="I226" s="23">
        <v>2.1772032142857137E-3</v>
      </c>
      <c r="J226" s="23">
        <v>2.2175374151436004E-3</v>
      </c>
      <c r="K226" s="23">
        <v>2.1079135151515151E-3</v>
      </c>
      <c r="L226" s="23">
        <v>2.9477578947368368E-3</v>
      </c>
      <c r="M226" s="30">
        <v>3.606310685483863E-3</v>
      </c>
      <c r="N226" s="23">
        <v>2.9110017038539542E-3</v>
      </c>
      <c r="O226" s="23">
        <v>1.9811218733509208E-3</v>
      </c>
      <c r="P226" s="23">
        <v>2.1241752631578916E-3</v>
      </c>
      <c r="Q226" s="32">
        <v>3.4166623094688208E-3</v>
      </c>
      <c r="R226" s="30">
        <v>2.4042370644391459E-3</v>
      </c>
      <c r="S226" s="23">
        <v>2.5488032573289881E-3</v>
      </c>
      <c r="T226" s="23">
        <v>1.8327614049586788E-3</v>
      </c>
      <c r="U226" s="23">
        <v>1.9013540091116147E-3</v>
      </c>
      <c r="V226" s="32">
        <v>2.119050884520887E-3</v>
      </c>
      <c r="W226" s="23">
        <v>3.8689750888888847E-3</v>
      </c>
      <c r="X226" s="23">
        <v>3.1780013944223105E-3</v>
      </c>
      <c r="Y226" s="23">
        <v>2.9417573100616076E-3</v>
      </c>
      <c r="Z226" s="23">
        <v>2.8857619250000003E-3</v>
      </c>
      <c r="AA226" s="23">
        <v>2.1456601949317706E-3</v>
      </c>
      <c r="AB226" s="30">
        <v>2.431295176470592E-3</v>
      </c>
      <c r="AC226" s="23">
        <v>3.1363348247422638E-3</v>
      </c>
      <c r="AD226" s="23">
        <v>3.3622699246231135E-3</v>
      </c>
      <c r="AE226" s="23">
        <v>2.9262848806366E-3</v>
      </c>
      <c r="AF226" s="23">
        <v>2.5369423809523842E-3</v>
      </c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 spans="1:42" ht="18" customHeight="1">
      <c r="A227" s="27" t="s">
        <v>220</v>
      </c>
      <c r="B227" s="21">
        <v>218.15131833333331</v>
      </c>
      <c r="C227" s="33" t="s">
        <v>35</v>
      </c>
      <c r="D227" s="22" t="s">
        <v>35</v>
      </c>
      <c r="E227" s="22" t="s">
        <v>35</v>
      </c>
      <c r="F227" s="22" t="s">
        <v>35</v>
      </c>
      <c r="G227" s="31" t="s">
        <v>35</v>
      </c>
      <c r="H227" s="22" t="s">
        <v>35</v>
      </c>
      <c r="I227" s="22" t="s">
        <v>35</v>
      </c>
      <c r="J227" s="22" t="s">
        <v>35</v>
      </c>
      <c r="K227" s="22" t="s">
        <v>35</v>
      </c>
      <c r="L227" s="22" t="s">
        <v>35</v>
      </c>
      <c r="M227" s="33" t="s">
        <v>35</v>
      </c>
      <c r="N227" s="23">
        <v>3.4205476673427979E-5</v>
      </c>
      <c r="O227" s="23">
        <v>4.1995989445910235E-5</v>
      </c>
      <c r="P227" s="22" t="s">
        <v>35</v>
      </c>
      <c r="Q227" s="32">
        <v>3.7983741339491902E-5</v>
      </c>
      <c r="R227" s="33" t="s">
        <v>35</v>
      </c>
      <c r="S227" s="22" t="s">
        <v>35</v>
      </c>
      <c r="T227" s="22" t="s">
        <v>35</v>
      </c>
      <c r="U227" s="22" t="s">
        <v>35</v>
      </c>
      <c r="V227" s="31" t="s">
        <v>35</v>
      </c>
      <c r="W227" s="23">
        <v>5.3332133333333276E-5</v>
      </c>
      <c r="X227" s="22" t="s">
        <v>35</v>
      </c>
      <c r="Y227" s="23">
        <v>3.878266940451753E-5</v>
      </c>
      <c r="Z227" s="22" t="s">
        <v>35</v>
      </c>
      <c r="AA227" s="23">
        <v>5.1603040935672434E-5</v>
      </c>
      <c r="AB227" s="33" t="s">
        <v>35</v>
      </c>
      <c r="AC227" s="22" t="s">
        <v>35</v>
      </c>
      <c r="AD227" s="22" t="s">
        <v>35</v>
      </c>
      <c r="AE227" s="22" t="s">
        <v>35</v>
      </c>
      <c r="AF227" s="22" t="s">
        <v>35</v>
      </c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 spans="1:42" ht="18" customHeight="1">
      <c r="A228" s="27" t="s">
        <v>221</v>
      </c>
      <c r="B228" s="21">
        <v>146.11808766666664</v>
      </c>
      <c r="C228" s="30">
        <v>2.1491407999999976E-3</v>
      </c>
      <c r="D228" s="23">
        <v>2.0461521678321669E-3</v>
      </c>
      <c r="E228" s="23">
        <v>2.2012215441176448E-3</v>
      </c>
      <c r="F228" s="23">
        <v>2.1443445256917027E-3</v>
      </c>
      <c r="G228" s="32">
        <v>2.0860673589743555E-3</v>
      </c>
      <c r="H228" s="23">
        <v>2.4707059735973595E-3</v>
      </c>
      <c r="I228" s="23">
        <v>2.0575123333333323E-3</v>
      </c>
      <c r="J228" s="23">
        <v>2.2333998694516943E-3</v>
      </c>
      <c r="K228" s="23">
        <v>2.1833501616161616E-3</v>
      </c>
      <c r="L228" s="23">
        <v>2.2115605540166164E-3</v>
      </c>
      <c r="M228" s="30">
        <v>2.342716713709672E-3</v>
      </c>
      <c r="N228" s="23">
        <v>2.3483473630831636E-3</v>
      </c>
      <c r="O228" s="23">
        <v>2.2601618997361446E-3</v>
      </c>
      <c r="P228" s="23">
        <v>1.9745426900584766E-3</v>
      </c>
      <c r="Q228" s="32">
        <v>2.0775013625866047E-3</v>
      </c>
      <c r="R228" s="30">
        <v>2.3359997136038232E-3</v>
      </c>
      <c r="S228" s="23">
        <v>2.4927488273615616E-3</v>
      </c>
      <c r="T228" s="23">
        <v>2.0334723140495877E-3</v>
      </c>
      <c r="U228" s="23">
        <v>1.9669590432801792E-3</v>
      </c>
      <c r="V228" s="32">
        <v>2.1261014004914031E-3</v>
      </c>
      <c r="W228" s="23">
        <v>2.221892133333331E-3</v>
      </c>
      <c r="X228" s="23">
        <v>2.1719569521912352E-3</v>
      </c>
      <c r="Y228" s="23">
        <v>2.2659540246406616E-3</v>
      </c>
      <c r="Z228" s="23">
        <v>2.2902576750000003E-3</v>
      </c>
      <c r="AA228" s="23">
        <v>2.1831792982456109E-3</v>
      </c>
      <c r="AB228" s="30">
        <v>2.4848110882352984E-3</v>
      </c>
      <c r="AC228" s="23">
        <v>2.1014631340206158E-3</v>
      </c>
      <c r="AD228" s="23">
        <v>2.2192154020100486E-3</v>
      </c>
      <c r="AE228" s="23">
        <v>2.2439332360742665E-3</v>
      </c>
      <c r="AF228" s="23">
        <v>2.81470979166667E-3</v>
      </c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 spans="1:42" ht="18" customHeight="1">
      <c r="A229" s="27" t="s">
        <v>222</v>
      </c>
      <c r="B229" s="21">
        <v>219.0996092307692</v>
      </c>
      <c r="C229" s="30">
        <v>7.556248888888881E-5</v>
      </c>
      <c r="D229" s="23">
        <v>8.5139976689976656E-5</v>
      </c>
      <c r="E229" s="23">
        <v>5.5969975490196011E-5</v>
      </c>
      <c r="F229" s="23">
        <v>9.1348478260869689E-5</v>
      </c>
      <c r="G229" s="32">
        <v>9.2650564102563952E-5</v>
      </c>
      <c r="H229" s="23">
        <v>7.1893993399339918E-5</v>
      </c>
      <c r="I229" s="23">
        <v>6.9602857142857127E-5</v>
      </c>
      <c r="J229" s="23">
        <v>5.6560026109660502E-5</v>
      </c>
      <c r="K229" s="23">
        <v>7.4624141414141406E-5</v>
      </c>
      <c r="L229" s="23">
        <v>8.3587783933517857E-5</v>
      </c>
      <c r="M229" s="30">
        <v>5.874881048387084E-5</v>
      </c>
      <c r="N229" s="23">
        <v>6.4231703853955346E-5</v>
      </c>
      <c r="O229" s="23">
        <v>3.6785382585751932E-5</v>
      </c>
      <c r="P229" s="23">
        <v>5.1746471734892714E-5</v>
      </c>
      <c r="Q229" s="32">
        <v>5.2615034642032315E-5</v>
      </c>
      <c r="R229" s="30">
        <v>5.0484534606205347E-5</v>
      </c>
      <c r="S229" s="22" t="s">
        <v>35</v>
      </c>
      <c r="T229" s="22" t="s">
        <v>35</v>
      </c>
      <c r="U229" s="23">
        <v>3.4159635535307468E-5</v>
      </c>
      <c r="V229" s="31" t="s">
        <v>35</v>
      </c>
      <c r="W229" s="23">
        <v>5.553273333333327E-5</v>
      </c>
      <c r="X229" s="23">
        <v>6.0573525896414345E-5</v>
      </c>
      <c r="Y229" s="23">
        <v>6.937786447638617E-5</v>
      </c>
      <c r="Z229" s="23">
        <v>7.7087175000000008E-5</v>
      </c>
      <c r="AA229" s="23">
        <v>4.350621832358668E-5</v>
      </c>
      <c r="AB229" s="30">
        <v>6.229588235294128E-5</v>
      </c>
      <c r="AC229" s="23">
        <v>5.8193072164948371E-5</v>
      </c>
      <c r="AD229" s="23">
        <v>6.3361055276381866E-5</v>
      </c>
      <c r="AE229" s="23">
        <v>6.1144350132625891E-5</v>
      </c>
      <c r="AF229" s="22" t="s">
        <v>35</v>
      </c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 spans="1:42" ht="18" customHeight="1">
      <c r="A230" s="27" t="s">
        <v>223</v>
      </c>
      <c r="B230" s="21">
        <v>152.58558750000003</v>
      </c>
      <c r="C230" s="30">
        <v>1.6096933333333315E-5</v>
      </c>
      <c r="D230" s="23">
        <v>1.4464498834498828E-5</v>
      </c>
      <c r="E230" s="23">
        <v>2.2431274509803895E-5</v>
      </c>
      <c r="F230" s="23">
        <v>3.2387747035573172E-5</v>
      </c>
      <c r="G230" s="31" t="s">
        <v>35</v>
      </c>
      <c r="H230" s="22" t="s">
        <v>35</v>
      </c>
      <c r="I230" s="23">
        <v>9.6851428571428544E-6</v>
      </c>
      <c r="J230" s="23">
        <v>1.3459033942558731E-5</v>
      </c>
      <c r="K230" s="23">
        <v>1.4624828282828281E-5</v>
      </c>
      <c r="L230" s="23">
        <v>1.6170720221606617E-5</v>
      </c>
      <c r="M230" s="30">
        <v>3.7104516129032175E-5</v>
      </c>
      <c r="N230" s="23">
        <v>2.1089087221095327E-5</v>
      </c>
      <c r="O230" s="23">
        <v>2.3642189973614746E-5</v>
      </c>
      <c r="P230" s="23">
        <v>2.1434483430799188E-5</v>
      </c>
      <c r="Q230" s="32">
        <v>1.881168591224018E-5</v>
      </c>
      <c r="R230" s="30">
        <v>1.0619976133651573E-5</v>
      </c>
      <c r="S230" s="22" t="s">
        <v>35</v>
      </c>
      <c r="T230" s="22" t="s">
        <v>35</v>
      </c>
      <c r="U230" s="23">
        <v>1.482897494305237E-5</v>
      </c>
      <c r="V230" s="31" t="s">
        <v>35</v>
      </c>
      <c r="W230" s="23">
        <v>2.5371599999999972E-5</v>
      </c>
      <c r="X230" s="23">
        <v>2.4919482071713145E-5</v>
      </c>
      <c r="Y230" s="23">
        <v>2.5916673511293686E-5</v>
      </c>
      <c r="Z230" s="23">
        <v>3.09746E-5</v>
      </c>
      <c r="AA230" s="23">
        <v>2.7540623781676371E-5</v>
      </c>
      <c r="AB230" s="30">
        <v>1.4884117647058848E-5</v>
      </c>
      <c r="AC230" s="23">
        <v>1.3990453608247404E-5</v>
      </c>
      <c r="AD230" s="23">
        <v>1.3002914572864314E-5</v>
      </c>
      <c r="AE230" s="23">
        <v>1.2645039787798388E-5</v>
      </c>
      <c r="AF230" s="22" t="s">
        <v>35</v>
      </c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 spans="1:42" ht="18" customHeight="1">
      <c r="A231" s="27" t="s">
        <v>224</v>
      </c>
      <c r="B231" s="21">
        <v>262.10447266666665</v>
      </c>
      <c r="C231" s="30">
        <v>9.9441822222222123E-5</v>
      </c>
      <c r="D231" s="23">
        <v>9.9031608391608367E-5</v>
      </c>
      <c r="E231" s="23">
        <v>1.1143507352941164E-4</v>
      </c>
      <c r="F231" s="23">
        <v>9.9476679841897371E-5</v>
      </c>
      <c r="G231" s="32">
        <v>7.8895948717948585E-5</v>
      </c>
      <c r="H231" s="23">
        <v>1.0388973597359734E-4</v>
      </c>
      <c r="I231" s="23">
        <v>8.4564214285714253E-5</v>
      </c>
      <c r="J231" s="23">
        <v>7.6588355091383725E-5</v>
      </c>
      <c r="K231" s="23">
        <v>8.5499030303030297E-5</v>
      </c>
      <c r="L231" s="23">
        <v>6.8588836565096819E-5</v>
      </c>
      <c r="M231" s="30">
        <v>1.1978572580645135E-4</v>
      </c>
      <c r="N231" s="23">
        <v>8.8728498985801187E-5</v>
      </c>
      <c r="O231" s="23">
        <v>9.5968601583113335E-5</v>
      </c>
      <c r="P231" s="23">
        <v>8.059834307992191E-5</v>
      </c>
      <c r="Q231" s="32">
        <v>9.4995381062355642E-5</v>
      </c>
      <c r="R231" s="30">
        <v>1.1047952267303124E-4</v>
      </c>
      <c r="S231" s="23">
        <v>8.068592833876215E-5</v>
      </c>
      <c r="T231" s="23">
        <v>8.0841900826446322E-5</v>
      </c>
      <c r="U231" s="23">
        <v>7.2423712984054562E-5</v>
      </c>
      <c r="V231" s="32">
        <v>8.0330712530712626E-5</v>
      </c>
      <c r="W231" s="23">
        <v>1.0148639999999989E-4</v>
      </c>
      <c r="X231" s="23">
        <v>9.0924183266932268E-5</v>
      </c>
      <c r="Y231" s="23">
        <v>6.7777310061601772E-5</v>
      </c>
      <c r="Z231" s="23">
        <v>9.8435600000000003E-5</v>
      </c>
      <c r="AA231" s="23">
        <v>7.8972612085769861E-5</v>
      </c>
      <c r="AB231" s="30">
        <v>1.0845335294117665E-4</v>
      </c>
      <c r="AC231" s="23">
        <v>9.58225773195875E-5</v>
      </c>
      <c r="AD231" s="23">
        <v>9.3425628140703454E-5</v>
      </c>
      <c r="AE231" s="23">
        <v>7.2028673740052933E-5</v>
      </c>
      <c r="AF231" s="23">
        <v>1.0079988095238108E-4</v>
      </c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 spans="1:42" ht="18" customHeight="1">
      <c r="A232" s="27" t="s">
        <v>225</v>
      </c>
      <c r="B232" s="21">
        <v>263.08997566666665</v>
      </c>
      <c r="C232" s="30">
        <v>1.5757704444444427E-4</v>
      </c>
      <c r="D232" s="23">
        <v>1.3075324009324005E-4</v>
      </c>
      <c r="E232" s="23">
        <v>1.476424754901959E-4</v>
      </c>
      <c r="F232" s="23">
        <v>1.7932063241106745E-4</v>
      </c>
      <c r="G232" s="32">
        <v>1.4218269230769205E-4</v>
      </c>
      <c r="H232" s="23">
        <v>1.7289254125412538E-4</v>
      </c>
      <c r="I232" s="23">
        <v>1.3429085714285709E-4</v>
      </c>
      <c r="J232" s="23">
        <v>1.1896832898172308E-4</v>
      </c>
      <c r="K232" s="23">
        <v>1.5731070707070708E-4</v>
      </c>
      <c r="L232" s="23">
        <v>1.3358418282548453E-4</v>
      </c>
      <c r="M232" s="30">
        <v>1.2986576612903196E-4</v>
      </c>
      <c r="N232" s="23">
        <v>1.1483267748478698E-4</v>
      </c>
      <c r="O232" s="23">
        <v>1.2606572559366739E-4</v>
      </c>
      <c r="P232" s="23">
        <v>8.8716588693956981E-5</v>
      </c>
      <c r="Q232" s="32">
        <v>1.353575981524249E-4</v>
      </c>
      <c r="R232" s="30">
        <v>1.4661914081145615E-4</v>
      </c>
      <c r="S232" s="23">
        <v>1.440385667752442E-4</v>
      </c>
      <c r="T232" s="23">
        <v>1.3062137741046839E-4</v>
      </c>
      <c r="U232" s="23">
        <v>1.1181318906605905E-4</v>
      </c>
      <c r="V232" s="32">
        <v>1.2098361179361195E-4</v>
      </c>
      <c r="W232" s="23">
        <v>1.3650179999999987E-4</v>
      </c>
      <c r="X232" s="23">
        <v>1.0836782868525896E-4</v>
      </c>
      <c r="Y232" s="23">
        <v>1.0557503080082156E-4</v>
      </c>
      <c r="Z232" s="23">
        <v>1.2087082500000001E-4</v>
      </c>
      <c r="AA232" s="23">
        <v>8.8551968810916039E-5</v>
      </c>
      <c r="AB232" s="30">
        <v>1.5837367647058849E-4</v>
      </c>
      <c r="AC232" s="23">
        <v>1.2476835051546375E-4</v>
      </c>
      <c r="AD232" s="23">
        <v>1.5874087939698483E-4</v>
      </c>
      <c r="AE232" s="23">
        <v>1.1332511936339504E-4</v>
      </c>
      <c r="AF232" s="23">
        <v>1.4132946428571446E-4</v>
      </c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 spans="1:42" ht="18" customHeight="1">
      <c r="A233" s="27" t="s">
        <v>226</v>
      </c>
      <c r="B233" s="21">
        <v>251.07154551724133</v>
      </c>
      <c r="C233" s="30">
        <v>1.7314186666666649E-4</v>
      </c>
      <c r="D233" s="23">
        <v>1.6218843822843817E-4</v>
      </c>
      <c r="E233" s="23">
        <v>1.4107897058823513E-4</v>
      </c>
      <c r="F233" s="23">
        <v>1.3849203557312272E-4</v>
      </c>
      <c r="G233" s="32">
        <v>1.5369641025640999E-4</v>
      </c>
      <c r="H233" s="23">
        <v>1.3713828382838281E-4</v>
      </c>
      <c r="I233" s="23">
        <v>1.3985619047619043E-4</v>
      </c>
      <c r="J233" s="23">
        <v>1.2537738903394241E-4</v>
      </c>
      <c r="K233" s="23">
        <v>1.6031066666666666E-4</v>
      </c>
      <c r="L233" s="23">
        <v>1.4998927977839308E-4</v>
      </c>
      <c r="M233" s="30">
        <v>1.2368169354838682E-4</v>
      </c>
      <c r="N233" s="23">
        <v>1.4395876267748472E-4</v>
      </c>
      <c r="O233" s="23">
        <v>1.0763416886543522E-4</v>
      </c>
      <c r="P233" s="22" t="s">
        <v>35</v>
      </c>
      <c r="Q233" s="32">
        <v>1.2872667436489602E-4</v>
      </c>
      <c r="R233" s="30">
        <v>1.3584066825775683E-4</v>
      </c>
      <c r="S233" s="23">
        <v>1.2325889250814321E-4</v>
      </c>
      <c r="T233" s="23">
        <v>1.2146195592286507E-4</v>
      </c>
      <c r="U233" s="23">
        <v>9.2614965831434948E-5</v>
      </c>
      <c r="V233" s="32">
        <v>1.1543321867321881E-4</v>
      </c>
      <c r="W233" s="23">
        <v>1.1151855555555543E-4</v>
      </c>
      <c r="X233" s="23">
        <v>9.910288844621513E-5</v>
      </c>
      <c r="Y233" s="23">
        <v>1.0465162217659158E-4</v>
      </c>
      <c r="Z233" s="23">
        <v>1.273918E-4</v>
      </c>
      <c r="AA233" s="23">
        <v>5.2116218323586667E-5</v>
      </c>
      <c r="AB233" s="30">
        <v>1.3303723529411787E-4</v>
      </c>
      <c r="AC233" s="23">
        <v>1.1071758762886583E-4</v>
      </c>
      <c r="AD233" s="23">
        <v>1.265717839195979E-4</v>
      </c>
      <c r="AE233" s="23">
        <v>1.2252877984084858E-4</v>
      </c>
      <c r="AF233" s="23">
        <v>1.5023898809523827E-4</v>
      </c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 spans="1:42" ht="18" customHeight="1">
      <c r="A234" s="27" t="s">
        <v>227</v>
      </c>
      <c r="B234" s="21">
        <v>276.12061933333337</v>
      </c>
      <c r="C234" s="30">
        <v>1.5630659111111095E-3</v>
      </c>
      <c r="D234" s="23">
        <v>1.2720156410256406E-3</v>
      </c>
      <c r="E234" s="23">
        <v>1.5586486274509785E-3</v>
      </c>
      <c r="F234" s="23">
        <v>2.0428045256917025E-3</v>
      </c>
      <c r="G234" s="32">
        <v>1.4218269230769208E-3</v>
      </c>
      <c r="H234" s="23">
        <v>1.0911312871287127E-3</v>
      </c>
      <c r="I234" s="23">
        <v>1.1410386428571423E-3</v>
      </c>
      <c r="J234" s="23">
        <v>1.1332032898172309E-3</v>
      </c>
      <c r="K234" s="23">
        <v>1.6919807474747473E-3</v>
      </c>
      <c r="L234" s="23">
        <v>1.1681195567867016E-3</v>
      </c>
      <c r="M234" s="30">
        <v>2.6613207459677355E-3</v>
      </c>
      <c r="N234" s="23">
        <v>1.9818601217038534E-3</v>
      </c>
      <c r="O234" s="23">
        <v>1.5884593931398397E-3</v>
      </c>
      <c r="P234" s="23">
        <v>1.2978085964912261E-3</v>
      </c>
      <c r="Q234" s="32">
        <v>1.8444815704387987E-3</v>
      </c>
      <c r="R234" s="30">
        <v>1.6875468019093114E-3</v>
      </c>
      <c r="S234" s="23">
        <v>1.2978674267100968E-3</v>
      </c>
      <c r="T234" s="23">
        <v>1.2621689531680446E-3</v>
      </c>
      <c r="U234" s="23">
        <v>1.2514604783599071E-3</v>
      </c>
      <c r="V234" s="32">
        <v>1.2723156019656034E-3</v>
      </c>
      <c r="W234" s="23">
        <v>1.7831317111111093E-3</v>
      </c>
      <c r="X234" s="23">
        <v>1.6883272111553784E-3</v>
      </c>
      <c r="Y234" s="23">
        <v>1.8768962012320365E-3</v>
      </c>
      <c r="Z234" s="23">
        <v>1.7294542999999999E-3</v>
      </c>
      <c r="AA234" s="23">
        <v>1.5271649512670544E-3</v>
      </c>
      <c r="AB234" s="30">
        <v>1.4792135000000024E-3</v>
      </c>
      <c r="AC234" s="23">
        <v>1.5878565773195855E-3</v>
      </c>
      <c r="AD234" s="23">
        <v>1.7452476381909538E-3</v>
      </c>
      <c r="AE234" s="23">
        <v>1.3458157294429687E-3</v>
      </c>
      <c r="AF234" s="23">
        <v>1.7285343750000023E-3</v>
      </c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 spans="1:42" ht="18" customHeight="1">
      <c r="A235" s="27" t="s">
        <v>228</v>
      </c>
      <c r="B235" s="21">
        <v>277.10482066666668</v>
      </c>
      <c r="C235" s="30">
        <v>3.0854903777777741E-3</v>
      </c>
      <c r="D235" s="23">
        <v>3.6228529370629357E-3</v>
      </c>
      <c r="E235" s="23">
        <v>4.1705571568627408E-3</v>
      </c>
      <c r="F235" s="23">
        <v>3.800371719367594E-3</v>
      </c>
      <c r="G235" s="32">
        <v>3.1481102307692257E-3</v>
      </c>
      <c r="H235" s="23">
        <v>2.8969622442244223E-3</v>
      </c>
      <c r="I235" s="23">
        <v>2.5602718809523803E-3</v>
      </c>
      <c r="J235" s="23">
        <v>3.463620417754565E-3</v>
      </c>
      <c r="K235" s="23">
        <v>3.7541447878787874E-3</v>
      </c>
      <c r="L235" s="23">
        <v>2.9350244321329588E-3</v>
      </c>
      <c r="M235" s="30">
        <v>2.5615096169354784E-3</v>
      </c>
      <c r="N235" s="23">
        <v>1.8465813184584171E-3</v>
      </c>
      <c r="O235" s="23">
        <v>1.8992297097625303E-3</v>
      </c>
      <c r="P235" s="23">
        <v>1.8909072904483401E-3</v>
      </c>
      <c r="Q235" s="32">
        <v>2.4555368360277127E-3</v>
      </c>
      <c r="R235" s="30">
        <v>2.926518257756569E-3</v>
      </c>
      <c r="S235" s="23">
        <v>2.5953294136807793E-3</v>
      </c>
      <c r="T235" s="23">
        <v>2.3170162809917367E-3</v>
      </c>
      <c r="U235" s="23">
        <v>2.8247893849658273E-3</v>
      </c>
      <c r="V235" s="32">
        <v>2.4131468304668334E-3</v>
      </c>
      <c r="W235" s="23">
        <v>2.2314711999999975E-3</v>
      </c>
      <c r="X235" s="23">
        <v>2.4452406772908367E-3</v>
      </c>
      <c r="Y235" s="23">
        <v>2.1145785215605792E-3</v>
      </c>
      <c r="Z235" s="23">
        <v>2.1825840499999998E-3</v>
      </c>
      <c r="AA235" s="23">
        <v>1.6290025536062353E-3</v>
      </c>
      <c r="AB235" s="30">
        <v>3.3672384705882409E-3</v>
      </c>
      <c r="AC235" s="23">
        <v>3.4039023298969026E-3</v>
      </c>
      <c r="AD235" s="23">
        <v>2.8242646482412041E-3</v>
      </c>
      <c r="AE235" s="23">
        <v>2.9318871087533108E-3</v>
      </c>
      <c r="AF235" s="23">
        <v>3.3911208333333373E-3</v>
      </c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 spans="1:42" ht="18" customHeight="1">
      <c r="A236" s="27" t="s">
        <v>229</v>
      </c>
      <c r="B236" s="21">
        <v>205.08347166666667</v>
      </c>
      <c r="C236" s="30">
        <v>1.6063679999999984E-4</v>
      </c>
      <c r="D236" s="23">
        <v>1.4428685314685311E-4</v>
      </c>
      <c r="E236" s="23">
        <v>1.8284009803921548E-4</v>
      </c>
      <c r="F236" s="23">
        <v>1.5793719367588956E-4</v>
      </c>
      <c r="G236" s="32">
        <v>1.3414628205128183E-4</v>
      </c>
      <c r="H236" s="23">
        <v>1.2316425742574258E-4</v>
      </c>
      <c r="I236" s="23">
        <v>1.1455921428571424E-4</v>
      </c>
      <c r="J236" s="23">
        <v>1.3643302872062645E-4</v>
      </c>
      <c r="K236" s="23">
        <v>1.2106113131313129E-4</v>
      </c>
      <c r="L236" s="23">
        <v>1.2624096952908563E-4</v>
      </c>
      <c r="M236" s="30">
        <v>2.0005514112903181E-4</v>
      </c>
      <c r="N236" s="23">
        <v>1.4530896551724132E-4</v>
      </c>
      <c r="O236" s="23">
        <v>1.6720625329815281E-4</v>
      </c>
      <c r="P236" s="23">
        <v>2.0266395711500943E-4</v>
      </c>
      <c r="Q236" s="32">
        <v>1.4552023094688217E-4</v>
      </c>
      <c r="R236" s="30">
        <v>1.3274976133651576E-4</v>
      </c>
      <c r="S236" s="23">
        <v>9.5181009771986899E-5</v>
      </c>
      <c r="T236" s="23">
        <v>1.2026724517906342E-4</v>
      </c>
      <c r="U236" s="23">
        <v>1.2492095671981759E-4</v>
      </c>
      <c r="V236" s="32">
        <v>1.0530749385749398E-4</v>
      </c>
      <c r="W236" s="23">
        <v>1.733294666666665E-4</v>
      </c>
      <c r="X236" s="23">
        <v>1.9967537848605577E-4</v>
      </c>
      <c r="Y236" s="23">
        <v>2.1041133470225913E-4</v>
      </c>
      <c r="Z236" s="23">
        <v>1.6791497500000003E-4</v>
      </c>
      <c r="AA236" s="23">
        <v>1.8987639376218297E-4</v>
      </c>
      <c r="AB236" s="30">
        <v>1.3236829411764726E-4</v>
      </c>
      <c r="AC236" s="23">
        <v>1.9164513402061828E-4</v>
      </c>
      <c r="AD236" s="23">
        <v>1.6272442211055264E-4</v>
      </c>
      <c r="AE236" s="23">
        <v>1.1868724137931015E-4</v>
      </c>
      <c r="AF236" s="23">
        <v>1.3355547619047636E-4</v>
      </c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 spans="1:42" ht="36" customHeight="1">
      <c r="A237" s="27" t="s">
        <v>230</v>
      </c>
      <c r="B237" s="21">
        <v>261.14581076923076</v>
      </c>
      <c r="C237" s="30">
        <v>7.4298666666666586E-5</v>
      </c>
      <c r="D237" s="23">
        <v>6.6808741258741238E-5</v>
      </c>
      <c r="E237" s="23">
        <v>6.9169093137254814E-5</v>
      </c>
      <c r="F237" s="23">
        <v>7.803073122529655E-5</v>
      </c>
      <c r="G237" s="32">
        <v>7.7427743589743466E-5</v>
      </c>
      <c r="H237" s="22" t="s">
        <v>35</v>
      </c>
      <c r="I237" s="23">
        <v>6.7289976190476164E-5</v>
      </c>
      <c r="J237" s="23">
        <v>6.4571357702349785E-5</v>
      </c>
      <c r="K237" s="23">
        <v>7.9061595959595943E-5</v>
      </c>
      <c r="L237" s="23">
        <v>7.8431883656509559E-5</v>
      </c>
      <c r="M237" s="30">
        <v>1.064899395161288E-4</v>
      </c>
      <c r="N237" s="23">
        <v>9.0850263691683546E-5</v>
      </c>
      <c r="O237" s="23">
        <v>9.3791029023746592E-5</v>
      </c>
      <c r="P237" s="23">
        <v>1.1383056530214408E-4</v>
      </c>
      <c r="Q237" s="32">
        <v>7.9282933025404134E-5</v>
      </c>
      <c r="R237" s="30">
        <v>8.9160286396181557E-5</v>
      </c>
      <c r="S237" s="22" t="s">
        <v>35</v>
      </c>
      <c r="T237" s="22" t="s">
        <v>35</v>
      </c>
      <c r="U237" s="23">
        <v>6.8915056947608101E-5</v>
      </c>
      <c r="V237" s="32">
        <v>6.810484029484038E-5</v>
      </c>
      <c r="W237" s="23">
        <v>9.274873333333324E-5</v>
      </c>
      <c r="X237" s="23">
        <v>6.5876892430278877E-5</v>
      </c>
      <c r="Y237" s="23">
        <v>8.3844414784394418E-5</v>
      </c>
      <c r="Z237" s="23">
        <v>9.3389600000000011E-5</v>
      </c>
      <c r="AA237" s="23">
        <v>9.2030175438596347E-5</v>
      </c>
      <c r="AB237" s="30">
        <v>7.8350647058823657E-5</v>
      </c>
      <c r="AC237" s="23">
        <v>9.8415628865979241E-5</v>
      </c>
      <c r="AD237" s="22" t="s">
        <v>35</v>
      </c>
      <c r="AE237" s="23">
        <v>7.0027877984084767E-5</v>
      </c>
      <c r="AF237" s="23">
        <v>7.3023125000000092E-5</v>
      </c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 spans="1:42" ht="18" customHeight="1">
      <c r="A238" s="27" t="s">
        <v>231</v>
      </c>
      <c r="B238" s="21">
        <v>138.58231916666668</v>
      </c>
      <c r="C238" s="30">
        <v>3.2459933333333297E-5</v>
      </c>
      <c r="D238" s="23">
        <v>2.6995594405594398E-5</v>
      </c>
      <c r="E238" s="23">
        <v>4.0390710784313681E-5</v>
      </c>
      <c r="F238" s="23">
        <v>4.5392885375494133E-5</v>
      </c>
      <c r="G238" s="32">
        <v>3.1759282051282001E-5</v>
      </c>
      <c r="H238" s="23">
        <v>2.7658943894389439E-5</v>
      </c>
      <c r="I238" s="23">
        <v>3.0067285714285705E-5</v>
      </c>
      <c r="J238" s="22" t="s">
        <v>35</v>
      </c>
      <c r="K238" s="23">
        <v>2.5937212121212118E-5</v>
      </c>
      <c r="L238" s="23">
        <v>1.9451745152354534E-5</v>
      </c>
      <c r="M238" s="30">
        <v>4.1000483870967647E-5</v>
      </c>
      <c r="N238" s="23">
        <v>4.3849878296146024E-5</v>
      </c>
      <c r="O238" s="23">
        <v>3.5541055408970927E-5</v>
      </c>
      <c r="P238" s="23">
        <v>5.4549902534112979E-5</v>
      </c>
      <c r="Q238" s="32">
        <v>3.6830531177829089E-5</v>
      </c>
      <c r="R238" s="30">
        <v>1.1888042959427233E-5</v>
      </c>
      <c r="S238" s="23">
        <v>1.3684169381107479E-5</v>
      </c>
      <c r="T238" s="22" t="s">
        <v>35</v>
      </c>
      <c r="U238" s="23">
        <v>2.4229498861047802E-5</v>
      </c>
      <c r="V238" s="31" t="s">
        <v>35</v>
      </c>
      <c r="W238" s="23">
        <v>4.6471444444444399E-5</v>
      </c>
      <c r="X238" s="23">
        <v>4.2427031872509954E-5</v>
      </c>
      <c r="Y238" s="23">
        <v>5.9405195071868704E-5</v>
      </c>
      <c r="Z238" s="23">
        <v>4.1221850000000002E-5</v>
      </c>
      <c r="AA238" s="23">
        <v>5.7647153996101277E-5</v>
      </c>
      <c r="AB238" s="33" t="s">
        <v>35</v>
      </c>
      <c r="AC238" s="23">
        <v>2.339783505154636E-5</v>
      </c>
      <c r="AD238" s="23">
        <v>2.202228643216079E-5</v>
      </c>
      <c r="AE238" s="22" t="s">
        <v>35</v>
      </c>
      <c r="AF238" s="22" t="s">
        <v>35</v>
      </c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 spans="1:42" ht="18" customHeight="1">
      <c r="A239" s="27" t="s">
        <v>232</v>
      </c>
      <c r="B239" s="21">
        <v>262.14175999999998</v>
      </c>
      <c r="C239" s="33" t="s">
        <v>35</v>
      </c>
      <c r="D239" s="22" t="s">
        <v>35</v>
      </c>
      <c r="E239" s="22" t="s">
        <v>35</v>
      </c>
      <c r="F239" s="22" t="s">
        <v>35</v>
      </c>
      <c r="G239" s="31" t="s">
        <v>35</v>
      </c>
      <c r="H239" s="22" t="s">
        <v>35</v>
      </c>
      <c r="I239" s="22" t="s">
        <v>35</v>
      </c>
      <c r="J239" s="22" t="s">
        <v>35</v>
      </c>
      <c r="K239" s="22" t="s">
        <v>35</v>
      </c>
      <c r="L239" s="22" t="s">
        <v>35</v>
      </c>
      <c r="M239" s="30">
        <v>2.3313991935483817E-5</v>
      </c>
      <c r="N239" s="22" t="s">
        <v>35</v>
      </c>
      <c r="O239" s="22" t="s">
        <v>35</v>
      </c>
      <c r="P239" s="22" t="s">
        <v>35</v>
      </c>
      <c r="Q239" s="31" t="s">
        <v>35</v>
      </c>
      <c r="R239" s="33" t="s">
        <v>35</v>
      </c>
      <c r="S239" s="22" t="s">
        <v>35</v>
      </c>
      <c r="T239" s="22" t="s">
        <v>35</v>
      </c>
      <c r="U239" s="22" t="s">
        <v>35</v>
      </c>
      <c r="V239" s="31" t="s">
        <v>35</v>
      </c>
      <c r="W239" s="22" t="s">
        <v>35</v>
      </c>
      <c r="X239" s="22" t="s">
        <v>35</v>
      </c>
      <c r="Y239" s="22" t="s">
        <v>35</v>
      </c>
      <c r="Z239" s="23">
        <v>2.3987850000000001E-5</v>
      </c>
      <c r="AA239" s="22" t="s">
        <v>35</v>
      </c>
      <c r="AB239" s="33" t="s">
        <v>35</v>
      </c>
      <c r="AC239" s="22" t="s">
        <v>35</v>
      </c>
      <c r="AD239" s="22" t="s">
        <v>35</v>
      </c>
      <c r="AE239" s="22" t="s">
        <v>35</v>
      </c>
      <c r="AF239" s="22" t="s">
        <v>35</v>
      </c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 spans="1:42" ht="18" customHeight="1">
      <c r="A240" s="27" t="s">
        <v>233</v>
      </c>
      <c r="B240" s="21">
        <v>235.09383366666668</v>
      </c>
      <c r="C240" s="30">
        <v>1.2378677777777765E-4</v>
      </c>
      <c r="D240" s="23">
        <v>1.2617044289044285E-4</v>
      </c>
      <c r="E240" s="23">
        <v>1.1633968137254889E-4</v>
      </c>
      <c r="F240" s="23">
        <v>1.2148533596837962E-4</v>
      </c>
      <c r="G240" s="32">
        <v>9.7364230769230614E-5</v>
      </c>
      <c r="H240" s="23">
        <v>1.1805650165016501E-4</v>
      </c>
      <c r="I240" s="23">
        <v>8.3696880952380929E-5</v>
      </c>
      <c r="J240" s="23">
        <v>1.0807289817232362E-4</v>
      </c>
      <c r="K240" s="23">
        <v>1.22936101010101E-4</v>
      </c>
      <c r="L240" s="23">
        <v>8.0775484764542783E-5</v>
      </c>
      <c r="M240" s="30">
        <v>1.4328524193548355E-4</v>
      </c>
      <c r="N240" s="23">
        <v>1.2872060851926972E-4</v>
      </c>
      <c r="O240" s="23">
        <v>1.2474364116094969E-4</v>
      </c>
      <c r="P240" s="23">
        <v>1.3281206627680292E-4</v>
      </c>
      <c r="Q240" s="32">
        <v>1.1661799076212468E-4</v>
      </c>
      <c r="R240" s="30">
        <v>1.063583293556088E-4</v>
      </c>
      <c r="S240" s="23">
        <v>1.1373065146579794E-4</v>
      </c>
      <c r="T240" s="23">
        <v>1.0497498622589537E-4</v>
      </c>
      <c r="U240" s="23">
        <v>8.4207448747152503E-5</v>
      </c>
      <c r="V240" s="32">
        <v>9.083147420147431E-5</v>
      </c>
      <c r="W240" s="23">
        <v>1.1915591111111098E-4</v>
      </c>
      <c r="X240" s="23">
        <v>1.375683466135458E-4</v>
      </c>
      <c r="Y240" s="23">
        <v>1.4109501026694074E-4</v>
      </c>
      <c r="Z240" s="23">
        <v>1.4252977500000001E-4</v>
      </c>
      <c r="AA240" s="23">
        <v>1.3604957115009725E-4</v>
      </c>
      <c r="AB240" s="30">
        <v>1.2852182352941199E-4</v>
      </c>
      <c r="AC240" s="23">
        <v>1.0251628865979366E-4</v>
      </c>
      <c r="AD240" s="23">
        <v>1.1356886934673359E-4</v>
      </c>
      <c r="AE240" s="23">
        <v>9.4517612732095344E-5</v>
      </c>
      <c r="AF240" s="23">
        <v>1.1529967261904776E-4</v>
      </c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 spans="1:42" ht="18" customHeight="1">
      <c r="A241" s="27" t="s">
        <v>234</v>
      </c>
      <c r="B241" s="21">
        <v>253.04987199999997</v>
      </c>
      <c r="C241" s="33" t="s">
        <v>35</v>
      </c>
      <c r="D241" s="22" t="s">
        <v>35</v>
      </c>
      <c r="E241" s="23">
        <v>1.6000762254901943E-4</v>
      </c>
      <c r="F241" s="23">
        <v>1.5832462450592906E-4</v>
      </c>
      <c r="G241" s="32">
        <v>1.2408294871794852E-4</v>
      </c>
      <c r="H241" s="23">
        <v>1.7464983498349833E-4</v>
      </c>
      <c r="I241" s="22" t="s">
        <v>35</v>
      </c>
      <c r="J241" s="22" t="s">
        <v>35</v>
      </c>
      <c r="K241" s="23">
        <v>1.1890517171717172E-4</v>
      </c>
      <c r="L241" s="22" t="s">
        <v>35</v>
      </c>
      <c r="M241" s="30">
        <v>1.4770953629032223E-4</v>
      </c>
      <c r="N241" s="23">
        <v>1.4525115618661252E-4</v>
      </c>
      <c r="O241" s="22" t="s">
        <v>35</v>
      </c>
      <c r="P241" s="23">
        <v>1.183926315789472E-4</v>
      </c>
      <c r="Q241" s="32">
        <v>1.7339946882217086E-4</v>
      </c>
      <c r="R241" s="33" t="s">
        <v>35</v>
      </c>
      <c r="S241" s="23">
        <v>1.5694488599348521E-4</v>
      </c>
      <c r="T241" s="22" t="s">
        <v>35</v>
      </c>
      <c r="U241" s="23">
        <v>9.0844988610478216E-5</v>
      </c>
      <c r="V241" s="31" t="s">
        <v>35</v>
      </c>
      <c r="W241" s="23">
        <v>2.0208322222222202E-4</v>
      </c>
      <c r="X241" s="23">
        <v>1.3598597609561751E-4</v>
      </c>
      <c r="Y241" s="23">
        <v>1.2195585215605773E-4</v>
      </c>
      <c r="Z241" s="23">
        <v>1.6522745000000001E-4</v>
      </c>
      <c r="AA241" s="23">
        <v>1.1654717348927857E-4</v>
      </c>
      <c r="AB241" s="30">
        <v>1.4365620588235317E-4</v>
      </c>
      <c r="AC241" s="23">
        <v>1.1797894845360809E-4</v>
      </c>
      <c r="AD241" s="23">
        <v>2.3845005025125614E-4</v>
      </c>
      <c r="AE241" s="22" t="s">
        <v>35</v>
      </c>
      <c r="AF241" s="23">
        <v>1.7107020833333355E-4</v>
      </c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 spans="1:42" ht="18" customHeight="1">
      <c r="A242" s="27" t="s">
        <v>235</v>
      </c>
      <c r="B242" s="21">
        <v>249.10950551724139</v>
      </c>
      <c r="C242" s="30">
        <v>8.5539933333333236E-5</v>
      </c>
      <c r="D242" s="23">
        <v>5.9075268065268048E-5</v>
      </c>
      <c r="E242" s="23">
        <v>7.3785171568627373E-5</v>
      </c>
      <c r="F242" s="23">
        <v>7.2403517786561367E-5</v>
      </c>
      <c r="G242" s="32">
        <v>7.8277743589743459E-5</v>
      </c>
      <c r="H242" s="22" t="s">
        <v>35</v>
      </c>
      <c r="I242" s="23">
        <v>5.4858333333333316E-5</v>
      </c>
      <c r="J242" s="23">
        <v>4.9590156657963387E-5</v>
      </c>
      <c r="K242" s="23">
        <v>7.5624141414141403E-5</v>
      </c>
      <c r="L242" s="23">
        <v>7.1323019390581596E-5</v>
      </c>
      <c r="M242" s="30">
        <v>1.23186955645161E-4</v>
      </c>
      <c r="N242" s="23">
        <v>1.3598604462474641E-4</v>
      </c>
      <c r="O242" s="23">
        <v>1.4053102902374651E-4</v>
      </c>
      <c r="P242" s="23">
        <v>9.6542807017543718E-5</v>
      </c>
      <c r="Q242" s="32">
        <v>9.672519630484985E-5</v>
      </c>
      <c r="R242" s="30">
        <v>8.4405083532219731E-5</v>
      </c>
      <c r="S242" s="23">
        <v>8.8896416938110675E-5</v>
      </c>
      <c r="T242" s="23">
        <v>8.6098595041322369E-5</v>
      </c>
      <c r="U242" s="23">
        <v>6.2692186788154811E-5</v>
      </c>
      <c r="V242" s="32">
        <v>8.5881105651105757E-5</v>
      </c>
      <c r="W242" s="23">
        <v>1.6633933333333315E-4</v>
      </c>
      <c r="X242" s="23">
        <v>1.4127432270916334E-4</v>
      </c>
      <c r="Y242" s="23">
        <v>1.1080759753593452E-4</v>
      </c>
      <c r="Z242" s="23">
        <v>1.2979834999999999E-4</v>
      </c>
      <c r="AA242" s="23">
        <v>1.5127389863547736E-4</v>
      </c>
      <c r="AB242" s="30">
        <v>1.1714970588235312E-4</v>
      </c>
      <c r="AC242" s="23">
        <v>1.2760261855670086E-4</v>
      </c>
      <c r="AD242" s="23">
        <v>8.4782060301507483E-5</v>
      </c>
      <c r="AE242" s="23">
        <v>8.643440318302373E-5</v>
      </c>
      <c r="AF242" s="23">
        <v>1.0211008928571441E-4</v>
      </c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 spans="1:42" ht="18" customHeight="1">
      <c r="A243" s="29" t="s">
        <v>236</v>
      </c>
      <c r="B243" s="24">
        <v>247.1300344444445</v>
      </c>
      <c r="C243" s="34" t="s">
        <v>35</v>
      </c>
      <c r="D243" s="25" t="s">
        <v>35</v>
      </c>
      <c r="E243" s="25" t="s">
        <v>35</v>
      </c>
      <c r="F243" s="26">
        <v>5.2770790513834064E-5</v>
      </c>
      <c r="G243" s="35" t="s">
        <v>35</v>
      </c>
      <c r="H243" s="25" t="s">
        <v>35</v>
      </c>
      <c r="I243" s="25" t="s">
        <v>35</v>
      </c>
      <c r="J243" s="25" t="s">
        <v>35</v>
      </c>
      <c r="K243" s="25" t="s">
        <v>35</v>
      </c>
      <c r="L243" s="25" t="s">
        <v>35</v>
      </c>
      <c r="M243" s="36">
        <v>5.7511975806451483E-5</v>
      </c>
      <c r="N243" s="26">
        <v>5.5680344827586192E-5</v>
      </c>
      <c r="O243" s="25" t="s">
        <v>35</v>
      </c>
      <c r="P243" s="26">
        <v>6.9910311890838107E-5</v>
      </c>
      <c r="Q243" s="35" t="s">
        <v>35</v>
      </c>
      <c r="R243" s="36">
        <v>6.1817804295942843E-5</v>
      </c>
      <c r="S243" s="25" t="s">
        <v>35</v>
      </c>
      <c r="T243" s="25" t="s">
        <v>35</v>
      </c>
      <c r="U243" s="25" t="s">
        <v>35</v>
      </c>
      <c r="V243" s="35" t="s">
        <v>35</v>
      </c>
      <c r="W243" s="25" t="s">
        <v>35</v>
      </c>
      <c r="X243" s="26">
        <v>6.0637410358565734E-5</v>
      </c>
      <c r="Y243" s="26">
        <v>7.4364209445585368E-5</v>
      </c>
      <c r="Z243" s="25" t="s">
        <v>35</v>
      </c>
      <c r="AA243" s="26">
        <v>7.4582085769980391E-5</v>
      </c>
      <c r="AB243" s="34" t="s">
        <v>35</v>
      </c>
      <c r="AC243" s="26">
        <v>6.784164948453598E-5</v>
      </c>
      <c r="AD243" s="25" t="s">
        <v>35</v>
      </c>
      <c r="AE243" s="25" t="s">
        <v>35</v>
      </c>
      <c r="AF243" s="25" t="s">
        <v>35</v>
      </c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</sheetData>
  <autoFilter ref="A1:AF244" xr:uid="{E41C8693-D4C2-4E68-9C44-5763092CAFB3}">
    <filterColumn colId="2" showButton="0"/>
    <filterColumn colId="3" showButton="0"/>
    <filterColumn colId="4" showButton="0"/>
    <filterColumn colId="5" showButton="0"/>
    <filterColumn colId="7" showButton="0"/>
    <filterColumn colId="8" showButton="0"/>
    <filterColumn colId="9" showButton="0"/>
    <filterColumn colId="10" showButton="0"/>
    <filterColumn colId="12" showButton="0"/>
    <filterColumn colId="13" showButton="0"/>
    <filterColumn colId="14" showButton="0"/>
    <filterColumn colId="15" showButton="0"/>
    <filterColumn colId="17" showButton="0"/>
    <filterColumn colId="18" showButton="0"/>
    <filterColumn colId="19" showButton="0"/>
    <filterColumn colId="20" showButton="0"/>
    <filterColumn colId="22" showButton="0"/>
    <filterColumn colId="23" showButton="0"/>
    <filterColumn colId="24" showButton="0"/>
    <filterColumn colId="25" showButton="0"/>
    <filterColumn colId="27" showButton="0"/>
    <filterColumn colId="28" showButton="0"/>
    <filterColumn colId="29" showButton="0"/>
    <filterColumn colId="30" showButton="0"/>
  </autoFilter>
  <mergeCells count="8">
    <mergeCell ref="AB1:AF1"/>
    <mergeCell ref="A1:A2"/>
    <mergeCell ref="B1:B2"/>
    <mergeCell ref="C1:G1"/>
    <mergeCell ref="H1:L1"/>
    <mergeCell ref="M1:Q1"/>
    <mergeCell ref="W1:AA1"/>
    <mergeCell ref="R1:V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2-1</vt:lpstr>
      <vt:lpstr>2-2</vt:lpstr>
      <vt:lpstr>2-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tdev</dc:creator>
  <cp:lastModifiedBy>木村貴文</cp:lastModifiedBy>
  <dcterms:created xsi:type="dcterms:W3CDTF">2021-09-21T02:28:02Z</dcterms:created>
  <dcterms:modified xsi:type="dcterms:W3CDTF">2024-03-04T03:31:36Z</dcterms:modified>
</cp:coreProperties>
</file>